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Nat Commun revision 2-v2\"/>
    </mc:Choice>
  </mc:AlternateContent>
  <xr:revisionPtr revIDLastSave="0" documentId="13_ncr:1_{F48F22D3-3801-4409-A69E-CB7274778AA0}" xr6:coauthVersionLast="47" xr6:coauthVersionMax="47" xr10:uidLastSave="{00000000-0000-0000-0000-000000000000}"/>
  <bookViews>
    <workbookView xWindow="-120" yWindow="-120" windowWidth="29040" windowHeight="15840" activeTab="7" xr2:uid="{00000000-000D-0000-FFFF-FFFF00000000}"/>
  </bookViews>
  <sheets>
    <sheet name="Fig. 2a, Sup. Fig. 2, 3a" sheetId="1" r:id="rId1"/>
    <sheet name="Fig2d, 3b, Sup. Fig. 3c" sheetId="4" r:id="rId2"/>
    <sheet name="Fig. 5a" sheetId="6" r:id="rId3"/>
    <sheet name="Fig. 5b-c" sheetId="7" r:id="rId4"/>
    <sheet name="Fig. 5d" sheetId="8" r:id="rId5"/>
    <sheet name="Fig. 5f" sheetId="5" r:id="rId6"/>
    <sheet name="Sup. Fig. 7" sheetId="9" r:id="rId7"/>
    <sheet name="Sup. Fig. 8a-d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8" uniqueCount="155">
  <si>
    <t>Dead control subtracted</t>
  </si>
  <si>
    <t>Target site</t>
  </si>
  <si>
    <t>Construct name</t>
  </si>
  <si>
    <t>WT SpCas9</t>
  </si>
  <si>
    <t>Sniper SpCas9</t>
  </si>
  <si>
    <t>B-SpCas9</t>
  </si>
  <si>
    <t>HiFi SpCas9</t>
  </si>
  <si>
    <t>B-Sniper SpCas9</t>
  </si>
  <si>
    <t>B-HiFi SpCas9</t>
  </si>
  <si>
    <t>eSpCas9</t>
  </si>
  <si>
    <t>eSpCas9-plus</t>
  </si>
  <si>
    <t>SpCas9-HF1-plus</t>
  </si>
  <si>
    <t>SpCas9-HF1</t>
  </si>
  <si>
    <t>B-eSpCas9</t>
  </si>
  <si>
    <t>HypaSpCas9</t>
  </si>
  <si>
    <t>B-SpCas9-HF1</t>
  </si>
  <si>
    <t>B-HypaSpCas9</t>
  </si>
  <si>
    <t>evoSpCas9</t>
  </si>
  <si>
    <t>B-evoSpCas9</t>
  </si>
  <si>
    <t>B-HeFSpCas9</t>
  </si>
  <si>
    <t>HeFSpCas9</t>
  </si>
  <si>
    <t>Mean</t>
  </si>
  <si>
    <t>SD</t>
  </si>
  <si>
    <t>43MM1</t>
  </si>
  <si>
    <t>43MM2</t>
  </si>
  <si>
    <t>43MM3</t>
  </si>
  <si>
    <t>4MM1</t>
  </si>
  <si>
    <t>4MM2</t>
  </si>
  <si>
    <t>4MM3</t>
  </si>
  <si>
    <t>1MM1</t>
  </si>
  <si>
    <t>1MM2</t>
  </si>
  <si>
    <t>1MM3</t>
  </si>
  <si>
    <t>5MM1</t>
  </si>
  <si>
    <t>5MM2</t>
  </si>
  <si>
    <t>5MM3</t>
  </si>
  <si>
    <t>9MM1</t>
  </si>
  <si>
    <t>9MM2</t>
  </si>
  <si>
    <t>9MM3</t>
  </si>
  <si>
    <t>3MM1</t>
  </si>
  <si>
    <t>3MM2</t>
  </si>
  <si>
    <t>3MM3</t>
  </si>
  <si>
    <t>16MM1</t>
  </si>
  <si>
    <t>16MM2</t>
  </si>
  <si>
    <t>16MM3</t>
  </si>
  <si>
    <t>2MM1</t>
  </si>
  <si>
    <t>2MM2</t>
  </si>
  <si>
    <t>2MM3</t>
  </si>
  <si>
    <t>34MM1</t>
  </si>
  <si>
    <t>34MM2</t>
  </si>
  <si>
    <t>34MM3</t>
  </si>
  <si>
    <t>15MM1</t>
  </si>
  <si>
    <t>15MM2</t>
  </si>
  <si>
    <t>15MM3</t>
  </si>
  <si>
    <t>8MM1</t>
  </si>
  <si>
    <t>8MM2</t>
  </si>
  <si>
    <t>8MM3</t>
  </si>
  <si>
    <t>24MM1</t>
  </si>
  <si>
    <t>24MM2</t>
  </si>
  <si>
    <t>24MM3</t>
  </si>
  <si>
    <t xml:space="preserve"> </t>
  </si>
  <si>
    <t>12MM1</t>
  </si>
  <si>
    <t>12MM2</t>
  </si>
  <si>
    <t>12MM3</t>
  </si>
  <si>
    <t>10MM1</t>
  </si>
  <si>
    <t>10MM2</t>
  </si>
  <si>
    <t>10MM3</t>
  </si>
  <si>
    <t>6MM1</t>
  </si>
  <si>
    <t>6MM2</t>
  </si>
  <si>
    <t>6MM3</t>
  </si>
  <si>
    <t>7MM1</t>
  </si>
  <si>
    <t>7MM2</t>
  </si>
  <si>
    <t>7MM3</t>
  </si>
  <si>
    <t>35MM1</t>
  </si>
  <si>
    <t>35MM2</t>
  </si>
  <si>
    <t>35MM3</t>
  </si>
  <si>
    <t>Target site/Name of sgRNAs</t>
  </si>
  <si>
    <t>B-evoSpCas9-V495M</t>
  </si>
  <si>
    <t>B-evoSpCas9-N515Y</t>
  </si>
  <si>
    <t>B-evoSpCas9-E526K</t>
  </si>
  <si>
    <t>B-evoSpCas9-Q661R</t>
  </si>
  <si>
    <t>B-HeFSpCas9-A661R</t>
  </si>
  <si>
    <t>B-HeFSpCas9-A695Q</t>
  </si>
  <si>
    <t>B-HeFSpCas9-A848K</t>
  </si>
  <si>
    <t>B-HeFSpCas9-A926Q</t>
  </si>
  <si>
    <t>B-HeFSpCas9-A1003K</t>
  </si>
  <si>
    <t>B-HeFSpCas9-A1060R</t>
  </si>
  <si>
    <t>dead SpCas9</t>
  </si>
  <si>
    <t>xCas9</t>
  </si>
  <si>
    <t>xCas9-L324R</t>
  </si>
  <si>
    <t>xCas9-I409S</t>
  </si>
  <si>
    <t>xCas9-I694M</t>
  </si>
  <si>
    <t>xCas9-triple mutant</t>
  </si>
  <si>
    <t>NG Cas9</t>
  </si>
  <si>
    <t>HypaR-SpCas9</t>
  </si>
  <si>
    <t>B-HypaR-SpCas9</t>
  </si>
  <si>
    <t>EGFP disruption-on-target data</t>
  </si>
  <si>
    <t>EGFP disruption-mismatch screen</t>
  </si>
  <si>
    <t>HypaR-SpCas9-L847R-V1015R</t>
  </si>
  <si>
    <t>SpCas9-NG</t>
  </si>
  <si>
    <t>xCas9-L847R-V1015R</t>
  </si>
  <si>
    <t>SpCas9-NG-L847R-V1015R</t>
  </si>
  <si>
    <t>WT</t>
  </si>
  <si>
    <t>B-evo</t>
  </si>
  <si>
    <t>B-Hypa</t>
  </si>
  <si>
    <t>HypaR</t>
  </si>
  <si>
    <t>evo</t>
  </si>
  <si>
    <t>B-HeF</t>
  </si>
  <si>
    <t>SpCas9 variant</t>
  </si>
  <si>
    <t>Percent SpCas9 expressing plasmid</t>
  </si>
  <si>
    <t>EGFP disruption-on-target and mismatch screen RNP data</t>
  </si>
  <si>
    <t>6-A15G</t>
  </si>
  <si>
    <t>6-A15C</t>
  </si>
  <si>
    <t>6-A15T</t>
  </si>
  <si>
    <t>11-T14G</t>
  </si>
  <si>
    <t>11-T14C</t>
  </si>
  <si>
    <t>11-T14A</t>
  </si>
  <si>
    <t>35-C15G</t>
  </si>
  <si>
    <t>35-C15T</t>
  </si>
  <si>
    <t>35-C15A</t>
  </si>
  <si>
    <t>Target /sgRNA</t>
  </si>
  <si>
    <t>43-A18G</t>
  </si>
  <si>
    <t>43-A18C</t>
  </si>
  <si>
    <t>43-A18T</t>
  </si>
  <si>
    <t>5-C15G</t>
  </si>
  <si>
    <t>5-C15T</t>
  </si>
  <si>
    <t>5-C15A</t>
  </si>
  <si>
    <t>9-A18G</t>
  </si>
  <si>
    <t>9-A18C</t>
  </si>
  <si>
    <t>9-A18T</t>
  </si>
  <si>
    <t>3-T18G</t>
  </si>
  <si>
    <t>3-T18C</t>
  </si>
  <si>
    <t>3-T18A</t>
  </si>
  <si>
    <t>16-A16G</t>
  </si>
  <si>
    <t>16-A16C</t>
  </si>
  <si>
    <t>16-A16T</t>
  </si>
  <si>
    <t>34-T16G</t>
  </si>
  <si>
    <t>34-T16C</t>
  </si>
  <si>
    <t>34-T16A</t>
  </si>
  <si>
    <t>15-C18G</t>
  </si>
  <si>
    <t>15-C18T</t>
  </si>
  <si>
    <t>15-C18A</t>
  </si>
  <si>
    <t>8-C18G</t>
  </si>
  <si>
    <t>8-C18T</t>
  </si>
  <si>
    <t>8-C18A</t>
  </si>
  <si>
    <t>8-T19G</t>
  </si>
  <si>
    <t>8-T19C</t>
  </si>
  <si>
    <t>8-T19A</t>
  </si>
  <si>
    <t>10-T17G</t>
  </si>
  <si>
    <t>10-T17C</t>
  </si>
  <si>
    <t>10-T17A</t>
  </si>
  <si>
    <t>Mean values (%)</t>
  </si>
  <si>
    <t>SD (%)</t>
  </si>
  <si>
    <t>data from Fig. 2a</t>
  </si>
  <si>
    <t>EGFP disruption-on-target and mismatch screen plasmid data</t>
  </si>
  <si>
    <t>Omitted due to low on-target cleavage with WT RNP or plasmi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5" fillId="0" borderId="0"/>
    <xf numFmtId="0" fontId="5" fillId="0" borderId="0"/>
  </cellStyleXfs>
  <cellXfs count="49">
    <xf numFmtId="0" fontId="0" fillId="0" borderId="0" xfId="0"/>
    <xf numFmtId="1" fontId="0" fillId="0" borderId="0" xfId="0" applyNumberFormat="1" applyAlignment="1">
      <alignment horizontal="center" vertical="center"/>
    </xf>
    <xf numFmtId="10" fontId="0" fillId="0" borderId="3" xfId="0" applyNumberFormat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10" fontId="0" fillId="0" borderId="3" xfId="0" applyNumberFormat="1" applyBorder="1"/>
    <xf numFmtId="10" fontId="0" fillId="0" borderId="4" xfId="0" applyNumberFormat="1" applyBorder="1"/>
    <xf numFmtId="10" fontId="0" fillId="0" borderId="5" xfId="0" applyNumberFormat="1" applyBorder="1"/>
    <xf numFmtId="10" fontId="0" fillId="0" borderId="6" xfId="0" applyNumberFormat="1" applyBorder="1"/>
    <xf numFmtId="1" fontId="0" fillId="0" borderId="0" xfId="0" applyNumberFormat="1" applyAlignment="1">
      <alignment horizontal="center" vertical="center" wrapText="1"/>
    </xf>
    <xf numFmtId="0" fontId="0" fillId="0" borderId="0" xfId="0" applyAlignment="1">
      <alignment wrapText="1"/>
    </xf>
    <xf numFmtId="10" fontId="0" fillId="0" borderId="3" xfId="0" applyNumberFormat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1" fontId="2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10" fontId="0" fillId="0" borderId="0" xfId="0" applyNumberFormat="1"/>
    <xf numFmtId="0" fontId="0" fillId="0" borderId="4" xfId="0" applyBorder="1" applyAlignment="1">
      <alignment horizontal="center" vertical="center"/>
    </xf>
    <xf numFmtId="10" fontId="0" fillId="0" borderId="8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left"/>
    </xf>
    <xf numFmtId="0" fontId="4" fillId="0" borderId="0" xfId="0" applyFont="1"/>
    <xf numFmtId="1" fontId="4" fillId="0" borderId="0" xfId="0" applyNumberFormat="1" applyFont="1" applyAlignment="1">
      <alignment horizontal="center" vertical="center"/>
    </xf>
    <xf numFmtId="0" fontId="1" fillId="0" borderId="0" xfId="0" applyFont="1"/>
    <xf numFmtId="1" fontId="1" fillId="0" borderId="0" xfId="0" applyNumberFormat="1" applyFont="1" applyAlignment="1">
      <alignment horizontal="center" vertical="center"/>
    </xf>
    <xf numFmtId="9" fontId="1" fillId="0" borderId="5" xfId="0" applyNumberFormat="1" applyFont="1" applyBorder="1"/>
    <xf numFmtId="9" fontId="1" fillId="0" borderId="8" xfId="1" applyNumberFormat="1" applyBorder="1"/>
    <xf numFmtId="9" fontId="1" fillId="0" borderId="8" xfId="0" applyNumberFormat="1" applyFont="1" applyBorder="1"/>
    <xf numFmtId="9" fontId="1" fillId="0" borderId="6" xfId="0" applyNumberFormat="1" applyFont="1" applyBorder="1"/>
    <xf numFmtId="10" fontId="1" fillId="0" borderId="0" xfId="0" applyNumberFormat="1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10" fontId="0" fillId="0" borderId="1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10" fontId="0" fillId="0" borderId="1" xfId="0" applyNumberFormat="1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0" fontId="0" fillId="0" borderId="1" xfId="0" applyNumberFormat="1" applyBorder="1" applyAlignment="1">
      <alignment horizontal="center" vertical="center" wrapText="1"/>
    </xf>
    <xf numFmtId="10" fontId="0" fillId="0" borderId="2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4">
    <cellStyle name="Normál" xfId="0" builtinId="0"/>
    <cellStyle name="Normál 2 2" xfId="3" xr:uid="{8A8EB530-C44B-4975-BF76-27B306020ACD}"/>
    <cellStyle name="Normál 3" xfId="2" xr:uid="{69CFFF2F-64B7-42D6-98F0-C4E037D63E09}"/>
    <cellStyle name="Normál 3 2" xfId="1" xr:uid="{2D2547FB-7CF5-4F3F-9DE6-47B1A799F40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55"/>
  <sheetViews>
    <sheetView zoomScale="55" zoomScaleNormal="55" workbookViewId="0">
      <selection activeCell="A4" sqref="A4"/>
    </sheetView>
  </sheetViews>
  <sheetFormatPr defaultRowHeight="15" x14ac:dyDescent="0.25"/>
  <cols>
    <col min="1" max="1" width="20.85546875" bestFit="1" customWidth="1"/>
    <col min="2" max="2" width="14" bestFit="1" customWidth="1"/>
  </cols>
  <sheetData>
    <row r="1" spans="1:42" x14ac:dyDescent="0.25">
      <c r="A1" t="s">
        <v>95</v>
      </c>
    </row>
    <row r="3" spans="1:42" ht="15.75" thickBot="1" x14ac:dyDescent="0.3">
      <c r="A3" t="s">
        <v>0</v>
      </c>
    </row>
    <row r="4" spans="1:42" x14ac:dyDescent="0.25">
      <c r="A4" s="1" t="s">
        <v>1</v>
      </c>
      <c r="B4" s="1" t="s">
        <v>2</v>
      </c>
      <c r="C4" s="35" t="s">
        <v>3</v>
      </c>
      <c r="D4" s="36"/>
      <c r="E4" s="35" t="s">
        <v>4</v>
      </c>
      <c r="F4" s="36"/>
      <c r="G4" s="35" t="s">
        <v>5</v>
      </c>
      <c r="H4" s="36"/>
      <c r="I4" s="35" t="s">
        <v>6</v>
      </c>
      <c r="J4" s="36"/>
      <c r="K4" s="35" t="s">
        <v>7</v>
      </c>
      <c r="L4" s="36"/>
      <c r="M4" s="35" t="s">
        <v>8</v>
      </c>
      <c r="N4" s="36"/>
      <c r="O4" s="35" t="s">
        <v>9</v>
      </c>
      <c r="P4" s="36"/>
      <c r="Q4" s="35" t="s">
        <v>10</v>
      </c>
      <c r="R4" s="36"/>
      <c r="S4" s="35" t="s">
        <v>11</v>
      </c>
      <c r="T4" s="36"/>
      <c r="U4" s="35" t="s">
        <v>12</v>
      </c>
      <c r="V4" s="36"/>
      <c r="W4" s="35" t="s">
        <v>13</v>
      </c>
      <c r="X4" s="36"/>
      <c r="Y4" s="35" t="s">
        <v>14</v>
      </c>
      <c r="Z4" s="36"/>
      <c r="AA4" s="35" t="s">
        <v>15</v>
      </c>
      <c r="AB4" s="36"/>
      <c r="AC4" s="35" t="s">
        <v>16</v>
      </c>
      <c r="AD4" s="36"/>
      <c r="AE4" s="35" t="s">
        <v>93</v>
      </c>
      <c r="AF4" s="36"/>
      <c r="AG4" s="35" t="s">
        <v>94</v>
      </c>
      <c r="AH4" s="36"/>
      <c r="AI4" s="35" t="s">
        <v>17</v>
      </c>
      <c r="AJ4" s="36"/>
      <c r="AK4" s="35" t="s">
        <v>18</v>
      </c>
      <c r="AL4" s="36"/>
      <c r="AM4" s="35" t="s">
        <v>20</v>
      </c>
      <c r="AN4" s="36"/>
      <c r="AO4" s="35" t="s">
        <v>19</v>
      </c>
      <c r="AP4" s="36"/>
    </row>
    <row r="5" spans="1:42" x14ac:dyDescent="0.25">
      <c r="A5" s="1"/>
      <c r="B5" s="1"/>
      <c r="C5" s="2" t="s">
        <v>21</v>
      </c>
      <c r="D5" s="3" t="s">
        <v>22</v>
      </c>
      <c r="E5" s="2" t="s">
        <v>21</v>
      </c>
      <c r="F5" s="3" t="s">
        <v>22</v>
      </c>
      <c r="G5" s="2" t="s">
        <v>21</v>
      </c>
      <c r="H5" s="3" t="s">
        <v>22</v>
      </c>
      <c r="I5" s="2" t="s">
        <v>21</v>
      </c>
      <c r="J5" s="3" t="s">
        <v>22</v>
      </c>
      <c r="K5" s="2" t="s">
        <v>21</v>
      </c>
      <c r="L5" s="3" t="s">
        <v>22</v>
      </c>
      <c r="M5" s="2" t="s">
        <v>21</v>
      </c>
      <c r="N5" s="3" t="s">
        <v>22</v>
      </c>
      <c r="O5" s="2" t="s">
        <v>21</v>
      </c>
      <c r="P5" s="3" t="s">
        <v>22</v>
      </c>
      <c r="Q5" s="2" t="s">
        <v>21</v>
      </c>
      <c r="R5" s="3" t="s">
        <v>22</v>
      </c>
      <c r="S5" s="2" t="s">
        <v>21</v>
      </c>
      <c r="T5" s="3" t="s">
        <v>22</v>
      </c>
      <c r="U5" s="2" t="s">
        <v>21</v>
      </c>
      <c r="V5" s="3" t="s">
        <v>22</v>
      </c>
      <c r="W5" s="2" t="s">
        <v>21</v>
      </c>
      <c r="X5" s="3" t="s">
        <v>22</v>
      </c>
      <c r="Y5" s="2" t="s">
        <v>21</v>
      </c>
      <c r="Z5" s="3" t="s">
        <v>22</v>
      </c>
      <c r="AA5" s="2" t="s">
        <v>21</v>
      </c>
      <c r="AB5" s="3" t="s">
        <v>22</v>
      </c>
      <c r="AC5" s="2" t="s">
        <v>21</v>
      </c>
      <c r="AD5" s="3" t="s">
        <v>22</v>
      </c>
      <c r="AE5" s="2" t="s">
        <v>21</v>
      </c>
      <c r="AF5" s="3" t="s">
        <v>22</v>
      </c>
      <c r="AG5" s="2" t="s">
        <v>21</v>
      </c>
      <c r="AH5" s="3" t="s">
        <v>22</v>
      </c>
      <c r="AI5" s="2" t="s">
        <v>21</v>
      </c>
      <c r="AJ5" s="3" t="s">
        <v>22</v>
      </c>
      <c r="AK5" s="2" t="s">
        <v>21</v>
      </c>
      <c r="AL5" s="3" t="s">
        <v>22</v>
      </c>
      <c r="AM5" s="2" t="s">
        <v>21</v>
      </c>
      <c r="AN5" s="3" t="s">
        <v>22</v>
      </c>
      <c r="AO5" s="2" t="s">
        <v>21</v>
      </c>
      <c r="AP5" s="3" t="s">
        <v>22</v>
      </c>
    </row>
    <row r="6" spans="1:42" x14ac:dyDescent="0.25">
      <c r="A6" s="1">
        <v>1</v>
      </c>
      <c r="B6" s="1">
        <v>8323</v>
      </c>
      <c r="C6" s="4">
        <v>0.35439629629629632</v>
      </c>
      <c r="D6" s="5">
        <v>2.3065125189341458E-3</v>
      </c>
      <c r="E6" s="4">
        <v>0.36759629629629625</v>
      </c>
      <c r="F6" s="5">
        <v>4.191026127334449E-2</v>
      </c>
      <c r="G6" s="4">
        <v>0.36112962962962963</v>
      </c>
      <c r="H6" s="5">
        <v>1.7526075811011853E-2</v>
      </c>
      <c r="I6" s="4">
        <v>0.3692629629629629</v>
      </c>
      <c r="J6" s="5">
        <v>5.1144924805237135E-2</v>
      </c>
      <c r="K6" s="4">
        <v>0.31419629629629631</v>
      </c>
      <c r="L6" s="5">
        <v>2.8456457966514359E-2</v>
      </c>
      <c r="M6" s="4">
        <v>0.34189629629629631</v>
      </c>
      <c r="N6" s="5">
        <v>6.301460148251381E-2</v>
      </c>
      <c r="O6" s="4">
        <v>0.32972962962962965</v>
      </c>
      <c r="P6" s="5">
        <v>5.7505159188835718E-2</v>
      </c>
      <c r="Q6" s="4">
        <v>0.35482962962962966</v>
      </c>
      <c r="R6" s="5">
        <v>2.0384389452061936E-2</v>
      </c>
      <c r="S6" s="4">
        <v>0.37506296296296293</v>
      </c>
      <c r="T6" s="5">
        <v>1.8653775310465557E-2</v>
      </c>
      <c r="U6" s="4">
        <v>0.33742962962962969</v>
      </c>
      <c r="V6" s="5">
        <v>3.8118411999102653E-2</v>
      </c>
      <c r="W6" s="4">
        <v>0.3454296296296297</v>
      </c>
      <c r="X6" s="5">
        <v>4.5236084416462312E-2</v>
      </c>
      <c r="Y6" s="4">
        <v>0.40169629629629627</v>
      </c>
      <c r="Z6" s="5">
        <v>1.7439036670642106E-2</v>
      </c>
      <c r="AA6" s="4">
        <v>0.37582962962962968</v>
      </c>
      <c r="AB6" s="5">
        <v>3.0384590392719311E-2</v>
      </c>
      <c r="AC6" s="4">
        <v>0.34816296296296301</v>
      </c>
      <c r="AD6" s="5">
        <v>3.1033906188769281E-2</v>
      </c>
      <c r="AE6" s="4">
        <v>0.390062962962963</v>
      </c>
      <c r="AF6" s="5">
        <v>2.1774832567285851E-2</v>
      </c>
      <c r="AG6" s="4">
        <v>0.31512962962962959</v>
      </c>
      <c r="AH6" s="5">
        <v>2.4266094315594566E-2</v>
      </c>
      <c r="AI6" s="4">
        <v>0.30719629629629636</v>
      </c>
      <c r="AJ6" s="5">
        <v>1.5159485479395355E-2</v>
      </c>
      <c r="AK6" s="4">
        <v>0.173562962962963</v>
      </c>
      <c r="AL6" s="5">
        <v>6.4065071086617372E-3</v>
      </c>
      <c r="AM6" s="4">
        <v>0.17286296296296297</v>
      </c>
      <c r="AN6" s="5">
        <v>2.3142241320437025E-2</v>
      </c>
      <c r="AO6" s="4">
        <v>8.029629629629631E-2</v>
      </c>
      <c r="AP6" s="5">
        <v>6.462971452822608E-3</v>
      </c>
    </row>
    <row r="7" spans="1:42" x14ac:dyDescent="0.25">
      <c r="A7" s="1">
        <v>2</v>
      </c>
      <c r="B7" s="1">
        <v>1581</v>
      </c>
      <c r="C7" s="4">
        <v>0.34716666666666662</v>
      </c>
      <c r="D7" s="5">
        <v>2.2578824888229522E-2</v>
      </c>
      <c r="E7" s="4">
        <v>0.31806666666666666</v>
      </c>
      <c r="F7" s="5">
        <v>2.7650376730405195E-2</v>
      </c>
      <c r="G7" s="4">
        <v>0.27536666666666665</v>
      </c>
      <c r="H7" s="5">
        <v>8.7614686744479833E-3</v>
      </c>
      <c r="I7" s="4">
        <v>0.26626666666666665</v>
      </c>
      <c r="J7" s="5">
        <v>7.4312403630438931E-3</v>
      </c>
      <c r="K7" s="4">
        <v>0.28356666666666663</v>
      </c>
      <c r="L7" s="5">
        <v>1.8686180276700014E-2</v>
      </c>
      <c r="M7" s="4">
        <v>0.2820333333333333</v>
      </c>
      <c r="N7" s="5">
        <v>2.3121923218740553E-2</v>
      </c>
      <c r="O7" s="4">
        <v>0.25593333333333329</v>
      </c>
      <c r="P7" s="5">
        <v>1.5834245587754824E-2</v>
      </c>
      <c r="Q7" s="4">
        <v>0.31563333333333327</v>
      </c>
      <c r="R7" s="5">
        <v>2.0561452607569666E-2</v>
      </c>
      <c r="S7" s="4">
        <v>0.30019999999999991</v>
      </c>
      <c r="T7" s="5">
        <v>2.7011479041326125E-2</v>
      </c>
      <c r="U7" s="4">
        <v>0.27099999999999996</v>
      </c>
      <c r="V7" s="5">
        <v>2.0788939366884484E-2</v>
      </c>
      <c r="W7" s="4">
        <v>0.23763333333333328</v>
      </c>
      <c r="X7" s="5">
        <v>3.2383534911021535E-2</v>
      </c>
      <c r="Y7" s="4">
        <v>0.29846666666666666</v>
      </c>
      <c r="Z7" s="5">
        <v>1.6480695778192538E-2</v>
      </c>
      <c r="AA7" s="4">
        <v>0.27299999999999996</v>
      </c>
      <c r="AB7" s="5">
        <v>8.7504285609334657E-3</v>
      </c>
      <c r="AC7" s="4">
        <v>0.25234999999999996</v>
      </c>
      <c r="AD7" s="5">
        <v>2.2980970388562814E-2</v>
      </c>
      <c r="AE7" s="4">
        <v>0.16769999999999996</v>
      </c>
      <c r="AF7" s="5">
        <v>2.1931028247667985E-2</v>
      </c>
      <c r="AG7" s="4">
        <v>2.9233333333333306E-2</v>
      </c>
      <c r="AH7" s="5">
        <v>9.4309773265199362E-3</v>
      </c>
      <c r="AI7" s="4">
        <v>0.15703333333333333</v>
      </c>
      <c r="AJ7" s="5">
        <v>1.0821429357221397E-2</v>
      </c>
      <c r="AK7" s="4">
        <v>-1.3866666666666689E-2</v>
      </c>
      <c r="AL7" s="5">
        <v>7.5527037101513145E-3</v>
      </c>
      <c r="AM7" s="4">
        <v>-2.3966666666666692E-2</v>
      </c>
      <c r="AN7" s="5">
        <v>4.7899199714956965E-3</v>
      </c>
      <c r="AO7" s="4">
        <v>-1.8566666666666693E-2</v>
      </c>
      <c r="AP7" s="5">
        <v>4.4410959608336756E-3</v>
      </c>
    </row>
    <row r="8" spans="1:42" x14ac:dyDescent="0.25">
      <c r="A8" s="1">
        <v>3</v>
      </c>
      <c r="B8" s="1">
        <v>1582</v>
      </c>
      <c r="C8" s="4">
        <v>0.22769166666666665</v>
      </c>
      <c r="D8" s="5">
        <v>6.7357256476195679E-3</v>
      </c>
      <c r="E8" s="4">
        <v>0.17299166666666665</v>
      </c>
      <c r="F8" s="5">
        <v>1.7475983520248574E-2</v>
      </c>
      <c r="G8" s="4">
        <v>0.13635833333333333</v>
      </c>
      <c r="H8" s="5">
        <v>1.6736885413162542E-2</v>
      </c>
      <c r="I8" s="4">
        <v>0.10992499999999999</v>
      </c>
      <c r="J8" s="5">
        <v>1.274924834385671E-2</v>
      </c>
      <c r="K8" s="4">
        <v>0.15695833333333334</v>
      </c>
      <c r="L8" s="5">
        <v>3.7004504230341204E-3</v>
      </c>
      <c r="M8" s="4">
        <v>0.12212499999999998</v>
      </c>
      <c r="N8" s="5">
        <v>1.5171464442608591E-2</v>
      </c>
      <c r="O8" s="4">
        <v>0.12895833333333331</v>
      </c>
      <c r="P8" s="5">
        <v>2.7873344494935219E-2</v>
      </c>
      <c r="Q8" s="4">
        <v>0.24019166666666666</v>
      </c>
      <c r="R8" s="5">
        <v>1.1663189958154643E-2</v>
      </c>
      <c r="S8" s="4">
        <v>0.20362500000000003</v>
      </c>
      <c r="T8" s="5">
        <v>6.1174613471058079E-3</v>
      </c>
      <c r="U8" s="4">
        <v>0.21902500000000003</v>
      </c>
      <c r="V8" s="5">
        <v>1.457749406905498E-2</v>
      </c>
      <c r="W8" s="4">
        <v>0.17155833333333334</v>
      </c>
      <c r="X8" s="5">
        <v>1.0438550346352373E-2</v>
      </c>
      <c r="Y8" s="4">
        <v>0.22275833333333331</v>
      </c>
      <c r="Z8" s="5">
        <v>1.8396285857023784E-2</v>
      </c>
      <c r="AA8" s="4">
        <v>0.201825</v>
      </c>
      <c r="AB8" s="5">
        <v>2.3965252624024935E-2</v>
      </c>
      <c r="AC8" s="4">
        <v>0.18659166666666663</v>
      </c>
      <c r="AD8" s="5">
        <v>4.454211490264033E-3</v>
      </c>
      <c r="AE8" s="4">
        <v>0.14282499999999998</v>
      </c>
      <c r="AF8" s="5">
        <v>7.7925177788269028E-3</v>
      </c>
      <c r="AG8" s="4">
        <v>0.16225833333333331</v>
      </c>
      <c r="AH8" s="5">
        <v>4.7542963026438916E-3</v>
      </c>
      <c r="AI8" s="4">
        <v>0.17185833333333334</v>
      </c>
      <c r="AJ8" s="5">
        <v>2.1501937897160086E-3</v>
      </c>
      <c r="AK8" s="4">
        <v>-9.4166666666666878E-4</v>
      </c>
      <c r="AL8" s="5">
        <v>3.2624121954978823E-3</v>
      </c>
      <c r="AM8" s="4">
        <v>2.2324999999999998E-2</v>
      </c>
      <c r="AN8" s="5">
        <v>8.0052066390152304E-3</v>
      </c>
      <c r="AO8" s="4">
        <v>2.4025000000000001E-2</v>
      </c>
      <c r="AP8" s="5">
        <v>3.511884584284263E-4</v>
      </c>
    </row>
    <row r="9" spans="1:42" x14ac:dyDescent="0.25">
      <c r="A9" s="1">
        <v>4</v>
      </c>
      <c r="B9" s="1">
        <v>1584</v>
      </c>
      <c r="C9" s="4">
        <v>0.32123111111111108</v>
      </c>
      <c r="D9" s="5">
        <v>1.1849191252289457E-2</v>
      </c>
      <c r="E9" s="4">
        <v>0.31466444444444441</v>
      </c>
      <c r="F9" s="5">
        <v>1.3803743453619116E-2</v>
      </c>
      <c r="G9" s="4">
        <v>0.27353111111111111</v>
      </c>
      <c r="H9" s="5">
        <v>4.2899106439800508E-3</v>
      </c>
      <c r="I9" s="4">
        <v>0.27949777777777779</v>
      </c>
      <c r="J9" s="5">
        <v>1.7605964898295096E-2</v>
      </c>
      <c r="K9" s="4">
        <v>0.29866444444444445</v>
      </c>
      <c r="L9" s="5">
        <v>7.947536305883289E-3</v>
      </c>
      <c r="M9" s="4">
        <v>0.29459777777777779</v>
      </c>
      <c r="N9" s="5">
        <v>2.0132312336142596E-2</v>
      </c>
      <c r="O9" s="4">
        <v>0.24756444444444448</v>
      </c>
      <c r="P9" s="5">
        <v>3.0159630855389037E-2</v>
      </c>
      <c r="Q9" s="4">
        <v>0.31979777777777774</v>
      </c>
      <c r="R9" s="5">
        <v>2.1651558835335594E-2</v>
      </c>
      <c r="S9" s="4">
        <v>0.32769777777777775</v>
      </c>
      <c r="T9" s="5">
        <v>8.9095454429504589E-3</v>
      </c>
      <c r="U9" s="4">
        <v>0.34053111111111106</v>
      </c>
      <c r="V9" s="5">
        <v>9.9122819437974258E-3</v>
      </c>
      <c r="W9" s="4">
        <v>0.32206444444444443</v>
      </c>
      <c r="X9" s="5">
        <v>1.564651185834507E-2</v>
      </c>
      <c r="Y9" s="4">
        <v>0.30576444444444439</v>
      </c>
      <c r="Z9" s="5">
        <v>3.0138071161461763E-2</v>
      </c>
      <c r="AA9" s="4">
        <v>0.30119777777777773</v>
      </c>
      <c r="AB9" s="5">
        <v>2.8611011866063019E-2</v>
      </c>
      <c r="AC9" s="4">
        <v>0.26929777777777775</v>
      </c>
      <c r="AD9" s="5">
        <v>3.3111780381006387E-2</v>
      </c>
      <c r="AE9" s="4">
        <v>0.26853111111111111</v>
      </c>
      <c r="AF9" s="5">
        <v>9.5479491689751204E-3</v>
      </c>
      <c r="AG9" s="4">
        <v>0.2595311111111111</v>
      </c>
      <c r="AH9" s="5">
        <v>2.4147325593807129E-2</v>
      </c>
      <c r="AI9" s="4">
        <v>0.20099777777777775</v>
      </c>
      <c r="AJ9" s="5">
        <v>2.3933031567271213E-2</v>
      </c>
      <c r="AK9" s="4">
        <v>8.0097777777777754E-2</v>
      </c>
      <c r="AL9" s="5">
        <v>1.454338337526731E-2</v>
      </c>
      <c r="AM9" s="4">
        <v>0.20169777777777775</v>
      </c>
      <c r="AN9" s="5">
        <v>5.7982756057296985E-3</v>
      </c>
      <c r="AO9" s="4">
        <v>0.14813111111111107</v>
      </c>
      <c r="AP9" s="5">
        <v>2.9655747054042274E-2</v>
      </c>
    </row>
    <row r="10" spans="1:42" x14ac:dyDescent="0.25">
      <c r="A10" s="1">
        <v>5</v>
      </c>
      <c r="B10" s="1">
        <v>1585</v>
      </c>
      <c r="C10" s="4">
        <v>0.45743777777777778</v>
      </c>
      <c r="D10" s="5">
        <v>2.4580954687182754E-2</v>
      </c>
      <c r="E10" s="4">
        <v>0.44030444444444444</v>
      </c>
      <c r="F10" s="5">
        <v>4.0852906873318079E-2</v>
      </c>
      <c r="G10" s="4">
        <v>0.38350444444444443</v>
      </c>
      <c r="H10" s="5">
        <v>2.4622550639606763E-2</v>
      </c>
      <c r="I10" s="4">
        <v>0.40923777777777776</v>
      </c>
      <c r="J10" s="5">
        <v>2.4515777232903175E-2</v>
      </c>
      <c r="K10" s="4">
        <v>0.4209377777777778</v>
      </c>
      <c r="L10" s="5">
        <v>5.0919577112671803E-2</v>
      </c>
      <c r="M10" s="4">
        <v>0.39900444444444444</v>
      </c>
      <c r="N10" s="5">
        <v>6.5080949593563975E-2</v>
      </c>
      <c r="O10" s="4">
        <v>0.39967111111111109</v>
      </c>
      <c r="P10" s="5">
        <v>2.117482782299146E-2</v>
      </c>
      <c r="Q10" s="4">
        <v>0.37777111111111111</v>
      </c>
      <c r="R10" s="5">
        <v>1.1169750817871152E-2</v>
      </c>
      <c r="S10" s="4">
        <v>0.43727111111111111</v>
      </c>
      <c r="T10" s="5">
        <v>1.4154975568093838E-2</v>
      </c>
      <c r="U10" s="4">
        <v>0.40800444444444439</v>
      </c>
      <c r="V10" s="5">
        <v>5.4990908339469955E-3</v>
      </c>
      <c r="W10" s="4">
        <v>0.41183777777777775</v>
      </c>
      <c r="X10" s="5">
        <v>6.1514578217958839E-2</v>
      </c>
      <c r="Y10" s="4">
        <v>0.42253777777777773</v>
      </c>
      <c r="Z10" s="5">
        <v>2.3125166666066042E-2</v>
      </c>
      <c r="AA10" s="4">
        <v>0.43113777777777779</v>
      </c>
      <c r="AB10" s="5">
        <v>8.5330729126928823E-3</v>
      </c>
      <c r="AC10" s="4">
        <v>0.41553777777777778</v>
      </c>
      <c r="AD10" s="5">
        <v>1.4419546918448349E-2</v>
      </c>
      <c r="AE10" s="4">
        <v>0.38430444444444439</v>
      </c>
      <c r="AF10" s="5">
        <v>8.3648072302952414E-3</v>
      </c>
      <c r="AG10" s="4">
        <v>0.41953777777777779</v>
      </c>
      <c r="AH10" s="5">
        <v>1.9334511458356865E-2</v>
      </c>
      <c r="AI10" s="4">
        <v>0.1814044444444444</v>
      </c>
      <c r="AJ10" s="5">
        <v>6.161168720299739E-3</v>
      </c>
      <c r="AK10" s="4">
        <v>0.40413777777777776</v>
      </c>
      <c r="AL10" s="5">
        <v>3.2131033804304106E-2</v>
      </c>
      <c r="AM10" s="4">
        <v>5.3371111111111084E-2</v>
      </c>
      <c r="AN10" s="5">
        <v>2.2143471573656485E-3</v>
      </c>
      <c r="AO10" s="4">
        <v>0.40347111111111111</v>
      </c>
      <c r="AP10" s="5">
        <v>1.769783414244051E-2</v>
      </c>
    </row>
    <row r="11" spans="1:42" x14ac:dyDescent="0.25">
      <c r="A11" s="1">
        <v>6</v>
      </c>
      <c r="B11" s="1">
        <v>1586</v>
      </c>
      <c r="C11" s="4">
        <v>0.37433777777777771</v>
      </c>
      <c r="D11" s="5">
        <v>4.4952901278263846E-2</v>
      </c>
      <c r="E11" s="4">
        <v>0.40583777777777774</v>
      </c>
      <c r="F11" s="5">
        <v>2.9886674845712283E-2</v>
      </c>
      <c r="G11" s="4">
        <v>0.35330444444444442</v>
      </c>
      <c r="H11" s="5">
        <v>2.3882210952924785E-2</v>
      </c>
      <c r="I11" s="4">
        <v>0.34063777777777776</v>
      </c>
      <c r="J11" s="5">
        <v>1.048061703018164E-2</v>
      </c>
      <c r="K11" s="4">
        <v>0.37207111111111107</v>
      </c>
      <c r="L11" s="5">
        <v>4.0682715412486074E-2</v>
      </c>
      <c r="M11" s="4">
        <v>0.25827111111111112</v>
      </c>
      <c r="N11" s="5">
        <v>1.6550629393872977E-2</v>
      </c>
      <c r="O11" s="4">
        <v>0.33053777777777776</v>
      </c>
      <c r="P11" s="5">
        <v>2.0260881849843884E-2</v>
      </c>
      <c r="Q11" s="4">
        <v>0.28603777777777778</v>
      </c>
      <c r="R11" s="5">
        <v>3.8601079432230352E-2</v>
      </c>
      <c r="S11" s="4">
        <v>0.21730444444444441</v>
      </c>
      <c r="T11" s="5">
        <v>1.1053053876644237E-2</v>
      </c>
      <c r="U11" s="4">
        <v>0.23425444444444443</v>
      </c>
      <c r="V11" s="5">
        <v>2.2415284963613582E-2</v>
      </c>
      <c r="W11" s="4">
        <v>0.17030444444444445</v>
      </c>
      <c r="X11" s="5">
        <v>1.0794906206169651E-2</v>
      </c>
      <c r="Y11" s="4">
        <v>0.12563777777777776</v>
      </c>
      <c r="Z11" s="5">
        <v>1.9756855350316484E-3</v>
      </c>
      <c r="AA11" s="4">
        <v>3.1104444444444424E-2</v>
      </c>
      <c r="AB11" s="5">
        <v>3.3045423283716638E-3</v>
      </c>
      <c r="AC11" s="4">
        <v>3.8571111111111084E-2</v>
      </c>
      <c r="AD11" s="5">
        <v>4.3131581623368992E-3</v>
      </c>
      <c r="AE11" s="4">
        <v>4.0377777777777504E-3</v>
      </c>
      <c r="AF11" s="5">
        <v>4.6875722216658568E-3</v>
      </c>
      <c r="AG11" s="4">
        <v>5.377777777777539E-4</v>
      </c>
      <c r="AH11" s="5">
        <v>3.8734136537856797E-3</v>
      </c>
      <c r="AI11" s="4">
        <v>5.0711111111110853E-3</v>
      </c>
      <c r="AJ11" s="5">
        <v>1.4742229591663976E-3</v>
      </c>
      <c r="AK11" s="4">
        <v>5.1044444444444245E-3</v>
      </c>
      <c r="AL11" s="5">
        <v>7.0149839629182311E-3</v>
      </c>
      <c r="AM11" s="4">
        <v>1.2044444444444186E-3</v>
      </c>
      <c r="AN11" s="5">
        <v>6.9778220097678088E-3</v>
      </c>
      <c r="AO11" s="4">
        <v>-5.9555555555557886E-4</v>
      </c>
      <c r="AP11" s="5">
        <v>7.1547187226333343E-3</v>
      </c>
    </row>
    <row r="12" spans="1:42" x14ac:dyDescent="0.25">
      <c r="A12" s="1">
        <v>7</v>
      </c>
      <c r="B12" s="1">
        <v>1587</v>
      </c>
      <c r="C12" s="4">
        <v>0.25556296296296294</v>
      </c>
      <c r="D12" s="5">
        <v>2.641975271143417E-2</v>
      </c>
      <c r="E12" s="4">
        <v>0.27576296296296293</v>
      </c>
      <c r="F12" s="5">
        <v>2.2747600606071235E-2</v>
      </c>
      <c r="G12" s="4">
        <v>0.23179629629629628</v>
      </c>
      <c r="H12" s="5">
        <v>1.0236698686588389E-2</v>
      </c>
      <c r="I12" s="4">
        <v>0.24856296296296299</v>
      </c>
      <c r="J12" s="5">
        <v>1.4315842040667152E-2</v>
      </c>
      <c r="K12" s="4">
        <v>0.23996296296296296</v>
      </c>
      <c r="L12" s="5">
        <v>2.4306652038759525E-2</v>
      </c>
      <c r="M12" s="4">
        <v>0.25176296296296297</v>
      </c>
      <c r="N12" s="5">
        <v>1.0404966762721233E-2</v>
      </c>
      <c r="O12" s="4">
        <v>0.19836296296296296</v>
      </c>
      <c r="P12" s="5">
        <v>1.3819310161268293E-2</v>
      </c>
      <c r="Q12" s="4">
        <v>0.25676296296296292</v>
      </c>
      <c r="R12" s="5">
        <v>1.6012599206041908E-2</v>
      </c>
      <c r="S12" s="4">
        <v>0.23262962962962966</v>
      </c>
      <c r="T12" s="5">
        <v>8.2512625296577245E-3</v>
      </c>
      <c r="U12" s="4">
        <v>0.18169629629629633</v>
      </c>
      <c r="V12" s="5">
        <v>1.0949429208867472E-2</v>
      </c>
      <c r="W12" s="4">
        <v>0.19462962962962968</v>
      </c>
      <c r="X12" s="5">
        <v>3.2006301462888825E-2</v>
      </c>
      <c r="Y12" s="4">
        <v>2.6962962962962977E-2</v>
      </c>
      <c r="Z12" s="5">
        <v>6.8412961734844622E-3</v>
      </c>
      <c r="AA12" s="4">
        <v>0.14396296296296299</v>
      </c>
      <c r="AB12" s="5">
        <v>2.4418094383741866E-2</v>
      </c>
      <c r="AC12" s="4">
        <v>-2.1837037037037026E-2</v>
      </c>
      <c r="AD12" s="5">
        <v>3.350124375800595E-3</v>
      </c>
      <c r="AE12" s="4">
        <v>-2.4303703703703699E-2</v>
      </c>
      <c r="AF12" s="5">
        <v>1.3706567768774202E-2</v>
      </c>
      <c r="AG12" s="4">
        <v>-2.9837037037037023E-2</v>
      </c>
      <c r="AH12" s="5">
        <v>7.7590807015608084E-3</v>
      </c>
      <c r="AI12" s="4">
        <v>-2.3337037037037028E-2</v>
      </c>
      <c r="AJ12" s="5">
        <v>4.4241760061432206E-3</v>
      </c>
      <c r="AK12" s="4">
        <v>-2.6303703703703694E-2</v>
      </c>
      <c r="AL12" s="5">
        <v>7.0000000000000444E-4</v>
      </c>
      <c r="AM12" s="4">
        <v>-2.0837037037037032E-2</v>
      </c>
      <c r="AN12" s="5">
        <v>3.8552993831002689E-3</v>
      </c>
      <c r="AO12" s="4">
        <v>-3.0103703703703688E-2</v>
      </c>
      <c r="AP12" s="5">
        <v>2.7513632984395163E-3</v>
      </c>
    </row>
    <row r="13" spans="1:42" x14ac:dyDescent="0.25">
      <c r="A13" s="1">
        <v>8</v>
      </c>
      <c r="B13" s="1">
        <v>1588</v>
      </c>
      <c r="C13" s="4">
        <v>0.22042962962962964</v>
      </c>
      <c r="D13" s="5">
        <v>5.7933870346571388E-3</v>
      </c>
      <c r="E13" s="4">
        <v>0.2302962962962963</v>
      </c>
      <c r="F13" s="5">
        <v>1.5269905042271888E-2</v>
      </c>
      <c r="G13" s="4">
        <v>0.21606296296296298</v>
      </c>
      <c r="H13" s="5">
        <v>7.2175711519411644E-3</v>
      </c>
      <c r="I13" s="4">
        <v>0.20796296296296299</v>
      </c>
      <c r="J13" s="5">
        <v>1.8617285874512772E-2</v>
      </c>
      <c r="K13" s="4">
        <v>0.20329629629629631</v>
      </c>
      <c r="L13" s="5">
        <v>7.3082145562373899E-3</v>
      </c>
      <c r="M13" s="4">
        <v>0.18599629629629633</v>
      </c>
      <c r="N13" s="5">
        <v>1.2416521251944923E-2</v>
      </c>
      <c r="O13" s="4">
        <v>0.16696296296296298</v>
      </c>
      <c r="P13" s="5">
        <v>3.1879983270593666E-3</v>
      </c>
      <c r="Q13" s="4">
        <v>0.21819629629629633</v>
      </c>
      <c r="R13" s="5">
        <v>9.5294281045611457E-3</v>
      </c>
      <c r="S13" s="4">
        <v>0.19002962962962963</v>
      </c>
      <c r="T13" s="5">
        <v>3.4643950890932418E-2</v>
      </c>
      <c r="U13" s="4">
        <v>0.17442962962962963</v>
      </c>
      <c r="V13" s="5">
        <v>1.420187781011136E-2</v>
      </c>
      <c r="W13" s="4">
        <v>0.16982962962962964</v>
      </c>
      <c r="X13" s="5">
        <v>1.5510426600623619E-2</v>
      </c>
      <c r="Y13" s="4">
        <v>0.16836296296296296</v>
      </c>
      <c r="Z13" s="5">
        <v>3.1983954310455996E-2</v>
      </c>
      <c r="AA13" s="4">
        <v>0.17562962962962966</v>
      </c>
      <c r="AB13" s="5">
        <v>1.4907157117751641E-2</v>
      </c>
      <c r="AC13" s="4">
        <v>0.11559629629629631</v>
      </c>
      <c r="AD13" s="5">
        <v>1.3739359519278901E-2</v>
      </c>
      <c r="AE13" s="4">
        <v>-1.0370370370369035E-4</v>
      </c>
      <c r="AF13" s="5">
        <v>1.238910811963476E-2</v>
      </c>
      <c r="AG13" s="4">
        <v>7.4296296296296428E-3</v>
      </c>
      <c r="AH13" s="5">
        <v>3.4019602192461519E-3</v>
      </c>
      <c r="AI13" s="4">
        <v>-2.7970370370370357E-2</v>
      </c>
      <c r="AJ13" s="5">
        <v>7.1988424995504448E-3</v>
      </c>
      <c r="AK13" s="4">
        <v>-1.3303703703703693E-2</v>
      </c>
      <c r="AL13" s="5">
        <v>4.5044422518220788E-3</v>
      </c>
      <c r="AM13" s="4">
        <v>-3.0503703703703689E-2</v>
      </c>
      <c r="AN13" s="5">
        <v>4.1797129088012724E-3</v>
      </c>
      <c r="AO13" s="4">
        <v>-1.5837037037037028E-2</v>
      </c>
      <c r="AP13" s="5">
        <v>7.3357571751887559E-3</v>
      </c>
    </row>
    <row r="14" spans="1:42" x14ac:dyDescent="0.25">
      <c r="A14" s="1">
        <v>9</v>
      </c>
      <c r="B14" s="1">
        <v>1589</v>
      </c>
      <c r="C14" s="4">
        <v>0.36916666666666664</v>
      </c>
      <c r="D14" s="5">
        <v>6.668083182844467E-3</v>
      </c>
      <c r="E14" s="4">
        <v>0.32293333333333329</v>
      </c>
      <c r="F14" s="5">
        <v>2.1105054686812202E-2</v>
      </c>
      <c r="G14" s="4">
        <v>0.31399999999999995</v>
      </c>
      <c r="H14" s="5">
        <v>3.0717584540454992E-2</v>
      </c>
      <c r="I14" s="4">
        <v>0.31566666666666665</v>
      </c>
      <c r="J14" s="5">
        <v>7.4197731322011115E-2</v>
      </c>
      <c r="K14" s="4">
        <v>0.27154999999999996</v>
      </c>
      <c r="L14" s="5">
        <v>7.1771338290434625E-2</v>
      </c>
      <c r="M14" s="4">
        <v>0.26283333333333331</v>
      </c>
      <c r="N14" s="5">
        <v>7.8842395532691359E-2</v>
      </c>
      <c r="O14" s="4">
        <v>0.30259999999999998</v>
      </c>
      <c r="P14" s="5">
        <v>5.8285246846864917E-2</v>
      </c>
      <c r="Q14" s="4">
        <v>0.31863333333333332</v>
      </c>
      <c r="R14" s="5">
        <v>7.4312605480721161E-2</v>
      </c>
      <c r="S14" s="4">
        <v>0.31996666666666668</v>
      </c>
      <c r="T14" s="5">
        <v>1.5217862311551309E-2</v>
      </c>
      <c r="U14" s="4">
        <v>0.29383333333333328</v>
      </c>
      <c r="V14" s="5">
        <v>3.8004385711827432E-2</v>
      </c>
      <c r="W14" s="4">
        <v>0.33213333333333328</v>
      </c>
      <c r="X14" s="5">
        <v>2.5816532170942957E-2</v>
      </c>
      <c r="Y14" s="4">
        <v>0.37143333333333328</v>
      </c>
      <c r="Z14" s="5">
        <v>9.2651677444789936E-3</v>
      </c>
      <c r="AA14" s="4">
        <v>0.32933333333333326</v>
      </c>
      <c r="AB14" s="5">
        <v>1.8876793513023613E-3</v>
      </c>
      <c r="AC14" s="4">
        <v>0.32649999999999996</v>
      </c>
      <c r="AD14" s="5">
        <v>8.1902380917772983E-3</v>
      </c>
      <c r="AE14" s="4">
        <v>0.35089999999999999</v>
      </c>
      <c r="AF14" s="5">
        <v>1.0916043239196135E-2</v>
      </c>
      <c r="AG14" s="4">
        <v>0.26879999999999998</v>
      </c>
      <c r="AH14" s="5">
        <v>1.2752646784099361E-2</v>
      </c>
      <c r="AI14" s="4">
        <v>0.32629999999999998</v>
      </c>
      <c r="AJ14" s="5">
        <v>1.6316556009158319E-2</v>
      </c>
      <c r="AK14" s="4">
        <v>0.29189999999999994</v>
      </c>
      <c r="AL14" s="5">
        <v>4.731807265728364E-3</v>
      </c>
      <c r="AM14" s="4">
        <v>9.6666666666664E-4</v>
      </c>
      <c r="AN14" s="5">
        <v>5.4224840556089575E-3</v>
      </c>
      <c r="AO14" s="4">
        <v>-2.5000000000000235E-3</v>
      </c>
      <c r="AP14" s="5">
        <v>2.7073972741361758E-3</v>
      </c>
    </row>
    <row r="15" spans="1:42" x14ac:dyDescent="0.25">
      <c r="A15" s="1">
        <v>10</v>
      </c>
      <c r="B15" s="1">
        <v>1590</v>
      </c>
      <c r="C15" s="4">
        <v>0.34290444444444446</v>
      </c>
      <c r="D15" s="5">
        <v>3.2131448769079821E-2</v>
      </c>
      <c r="E15" s="4">
        <v>0.35093777777777779</v>
      </c>
      <c r="F15" s="5">
        <v>2.0636214123073374E-2</v>
      </c>
      <c r="G15" s="4">
        <v>0.29383777777777775</v>
      </c>
      <c r="H15" s="5">
        <v>2.2958513308429507E-2</v>
      </c>
      <c r="I15" s="4">
        <v>0.28683777777777775</v>
      </c>
      <c r="J15" s="5">
        <v>2.0326665573412003E-2</v>
      </c>
      <c r="K15" s="4">
        <v>0.28030444444444447</v>
      </c>
      <c r="L15" s="5">
        <v>1.0677546534668002E-2</v>
      </c>
      <c r="M15" s="4">
        <v>0.24553777777777777</v>
      </c>
      <c r="N15" s="5">
        <v>2.2233608194203018E-3</v>
      </c>
      <c r="O15" s="4">
        <v>0.27023777777777774</v>
      </c>
      <c r="P15" s="5">
        <v>2.1594520910020978E-2</v>
      </c>
      <c r="Q15" s="4">
        <v>0.22107111111111108</v>
      </c>
      <c r="R15" s="5">
        <v>2.1887287025424921E-2</v>
      </c>
      <c r="S15" s="4">
        <v>0.29210444444444444</v>
      </c>
      <c r="T15" s="5">
        <v>2.6851443164194692E-3</v>
      </c>
      <c r="U15" s="4">
        <v>0.3027711111111111</v>
      </c>
      <c r="V15" s="5">
        <v>1.245645749534487E-2</v>
      </c>
      <c r="W15" s="4">
        <v>0.11327111111111109</v>
      </c>
      <c r="X15" s="5">
        <v>2.0898883542747753E-2</v>
      </c>
      <c r="Y15" s="4">
        <v>0.17460444444444442</v>
      </c>
      <c r="Z15" s="5">
        <v>3.0920381627657884E-2</v>
      </c>
      <c r="AA15" s="4">
        <v>0.24753777777777775</v>
      </c>
      <c r="AB15" s="5">
        <v>1.4609699974103935E-2</v>
      </c>
      <c r="AC15" s="4">
        <v>1.4671111111111091E-2</v>
      </c>
      <c r="AD15" s="5">
        <v>7.7680971500962278E-3</v>
      </c>
      <c r="AE15" s="4">
        <v>8.0711111111110827E-3</v>
      </c>
      <c r="AF15" s="5">
        <v>6.9923768014412205E-3</v>
      </c>
      <c r="AG15" s="4">
        <v>2.07111111111109E-3</v>
      </c>
      <c r="AH15" s="5">
        <v>2.2941955743426379E-3</v>
      </c>
      <c r="AI15" s="4">
        <v>6.1377777777777524E-3</v>
      </c>
      <c r="AJ15" s="5">
        <v>1.9553345834749975E-3</v>
      </c>
      <c r="AK15" s="4">
        <v>-9.5555555555577591E-5</v>
      </c>
      <c r="AL15" s="5">
        <v>5.2848841046895289E-3</v>
      </c>
      <c r="AM15" s="4">
        <v>-3.72888888888891E-3</v>
      </c>
      <c r="AN15" s="5">
        <v>2.2590558499809882E-3</v>
      </c>
      <c r="AO15" s="4">
        <v>-5.2622222222222471E-3</v>
      </c>
      <c r="AP15" s="5">
        <v>7.7674534651540634E-4</v>
      </c>
    </row>
    <row r="16" spans="1:42" x14ac:dyDescent="0.25">
      <c r="A16" s="1">
        <v>11</v>
      </c>
      <c r="B16" s="1">
        <v>1591</v>
      </c>
      <c r="C16" s="4">
        <v>0.25383777777777777</v>
      </c>
      <c r="D16" s="5">
        <v>4.2712215270731589E-3</v>
      </c>
      <c r="E16" s="4">
        <v>0.25483777777777777</v>
      </c>
      <c r="F16" s="5">
        <v>1.5959427725746708E-2</v>
      </c>
      <c r="G16" s="4">
        <v>0.2329711111111111</v>
      </c>
      <c r="H16" s="5">
        <v>2.1453282577110051E-2</v>
      </c>
      <c r="I16" s="4">
        <v>0.18647111111111112</v>
      </c>
      <c r="J16" s="5">
        <v>4.0773193808350608E-2</v>
      </c>
      <c r="K16" s="4">
        <v>0.20807111111111107</v>
      </c>
      <c r="L16" s="5">
        <v>2.3713568549109964E-3</v>
      </c>
      <c r="M16" s="4">
        <v>0.10230444444444442</v>
      </c>
      <c r="N16" s="5">
        <v>8.4539931393395312E-3</v>
      </c>
      <c r="O16" s="4">
        <v>7.1504444444444412E-2</v>
      </c>
      <c r="P16" s="5">
        <v>1.4765161699080778E-2</v>
      </c>
      <c r="Q16" s="4">
        <v>1.0444444444441231E-4</v>
      </c>
      <c r="R16" s="5">
        <v>6.8789534087679328E-3</v>
      </c>
      <c r="S16" s="4">
        <v>6.1171111111111093E-2</v>
      </c>
      <c r="T16" s="5">
        <v>1.623586564779755E-2</v>
      </c>
      <c r="U16" s="4">
        <v>0.13490444444444441</v>
      </c>
      <c r="V16" s="5">
        <v>1.1331813623599717E-2</v>
      </c>
      <c r="W16" s="4">
        <v>-2.5955555555555836E-3</v>
      </c>
      <c r="X16" s="5">
        <v>6.8352029962540223E-3</v>
      </c>
      <c r="Y16" s="4">
        <v>1.8737777777777753E-2</v>
      </c>
      <c r="Z16" s="5">
        <v>1.1306782625191547E-2</v>
      </c>
      <c r="AA16" s="4">
        <v>2.0444444444441627E-4</v>
      </c>
      <c r="AB16" s="5">
        <v>1.0512849280761138E-2</v>
      </c>
      <c r="AC16" s="4">
        <v>2.3044444444444189E-3</v>
      </c>
      <c r="AD16" s="5">
        <v>1.5099668870541449E-3</v>
      </c>
      <c r="AE16" s="4">
        <v>-1.3362222222222249E-2</v>
      </c>
      <c r="AF16" s="5">
        <v>4.1283572196859769E-3</v>
      </c>
      <c r="AG16" s="4">
        <v>-1.2528888888888916E-2</v>
      </c>
      <c r="AH16" s="5">
        <v>4.4500936319737516E-3</v>
      </c>
      <c r="AI16" s="4">
        <v>-6.9955555555555847E-3</v>
      </c>
      <c r="AJ16" s="5">
        <v>3.5679125549822519E-3</v>
      </c>
      <c r="AK16" s="4">
        <v>-7.7955555555555859E-3</v>
      </c>
      <c r="AL16" s="5">
        <v>3.1999999999999954E-3</v>
      </c>
      <c r="AM16" s="4">
        <v>-5.6622222222222447E-3</v>
      </c>
      <c r="AN16" s="5">
        <v>1.6258331197676291E-3</v>
      </c>
      <c r="AO16" s="4">
        <v>-4.8288888888889164E-3</v>
      </c>
      <c r="AP16" s="5">
        <v>8.931591870060639E-3</v>
      </c>
    </row>
    <row r="17" spans="1:42" x14ac:dyDescent="0.25">
      <c r="A17" s="1">
        <v>12</v>
      </c>
      <c r="B17" s="1">
        <v>1592</v>
      </c>
      <c r="C17" s="4">
        <v>0.44556666666666667</v>
      </c>
      <c r="D17" s="5">
        <v>4.6736745001479674E-2</v>
      </c>
      <c r="E17" s="4">
        <v>0.43470000000000003</v>
      </c>
      <c r="F17" s="5">
        <v>1.2996538000560026E-2</v>
      </c>
      <c r="G17" s="4">
        <v>0.36479999999999996</v>
      </c>
      <c r="H17" s="5">
        <v>5.808416307394023E-2</v>
      </c>
      <c r="I17" s="4">
        <v>0.38629999999999998</v>
      </c>
      <c r="J17" s="5">
        <v>1.5697770542341352E-2</v>
      </c>
      <c r="K17" s="4">
        <v>0.38059999999999999</v>
      </c>
      <c r="L17" s="5">
        <v>1.2964181424216499E-2</v>
      </c>
      <c r="M17" s="4">
        <v>0.41076666666666667</v>
      </c>
      <c r="N17" s="5">
        <v>1.1897198549798699E-2</v>
      </c>
      <c r="O17" s="4">
        <v>0.3306</v>
      </c>
      <c r="P17" s="5">
        <v>1.2932517156377568E-2</v>
      </c>
      <c r="Q17" s="4">
        <v>0.45100000000000001</v>
      </c>
      <c r="R17" s="5">
        <v>3.1897962317364435E-2</v>
      </c>
      <c r="S17" s="4">
        <v>0.37210000000000004</v>
      </c>
      <c r="T17" s="5">
        <v>1.2855738018488111E-2</v>
      </c>
      <c r="U17" s="4">
        <v>0.39186666666666664</v>
      </c>
      <c r="V17" s="5">
        <v>1.3758754788618542E-2</v>
      </c>
      <c r="W17" s="4">
        <v>0.31663333333333332</v>
      </c>
      <c r="X17" s="5">
        <v>9.2511260575852718E-3</v>
      </c>
      <c r="Y17" s="4">
        <v>8.9533333333333312E-2</v>
      </c>
      <c r="Z17" s="5">
        <v>1.1493621419436722E-2</v>
      </c>
      <c r="AA17" s="4">
        <v>0.29689999999999994</v>
      </c>
      <c r="AB17" s="5">
        <v>1.5085091978506453E-2</v>
      </c>
      <c r="AC17" s="4">
        <v>0.10689999999999998</v>
      </c>
      <c r="AD17" s="5">
        <v>1.4730919862656186E-3</v>
      </c>
      <c r="AE17" s="4">
        <v>-2.2233333333333351E-2</v>
      </c>
      <c r="AF17" s="5">
        <v>1.9295940851208361E-3</v>
      </c>
      <c r="AG17" s="4">
        <v>-2.3966666666666681E-2</v>
      </c>
      <c r="AH17" s="5">
        <v>4.6317743180484669E-3</v>
      </c>
      <c r="AI17" s="4">
        <v>-1.6200000000000016E-2</v>
      </c>
      <c r="AJ17" s="5">
        <v>6.2521996129362416E-3</v>
      </c>
      <c r="AK17" s="4">
        <v>-3.2000000000000015E-2</v>
      </c>
      <c r="AL17" s="5">
        <v>3.4871191548325347E-3</v>
      </c>
      <c r="AM17" s="4">
        <v>-3.563333333333335E-2</v>
      </c>
      <c r="AN17" s="5">
        <v>5.4857390872455189E-3</v>
      </c>
      <c r="AO17" s="4">
        <v>-3.6033333333333355E-2</v>
      </c>
      <c r="AP17" s="5">
        <v>7.0500591014070824E-3</v>
      </c>
    </row>
    <row r="18" spans="1:42" x14ac:dyDescent="0.25">
      <c r="A18" s="1">
        <v>13</v>
      </c>
      <c r="B18" s="1">
        <v>1593</v>
      </c>
      <c r="C18" s="4">
        <v>0.15690000000000004</v>
      </c>
      <c r="D18" s="5">
        <v>1.7317909804592493E-2</v>
      </c>
      <c r="E18" s="4">
        <v>0.13243333333333338</v>
      </c>
      <c r="F18" s="5">
        <v>3.0793559932773728E-2</v>
      </c>
      <c r="G18" s="4">
        <v>0.19403333333333336</v>
      </c>
      <c r="H18" s="5">
        <v>1.7294604168159901E-2</v>
      </c>
      <c r="I18" s="4">
        <v>0.10623333333333336</v>
      </c>
      <c r="J18" s="5">
        <v>5.7657031950433786E-3</v>
      </c>
      <c r="K18" s="4">
        <v>0.16956666666666667</v>
      </c>
      <c r="L18" s="5">
        <v>1.2404165966856971E-2</v>
      </c>
      <c r="M18" s="4">
        <v>0.12730000000000002</v>
      </c>
      <c r="N18" s="5">
        <v>1.7354250199879087E-2</v>
      </c>
      <c r="O18" s="4">
        <v>8.3266666666666697E-2</v>
      </c>
      <c r="P18" s="5">
        <v>2.4291630931934833E-2</v>
      </c>
      <c r="Q18" s="4">
        <v>0.19016666666666671</v>
      </c>
      <c r="R18" s="5">
        <v>3.1879983270593597E-2</v>
      </c>
      <c r="S18" s="4">
        <v>0.23723333333333338</v>
      </c>
      <c r="T18" s="5">
        <v>5.5014392056382234E-2</v>
      </c>
      <c r="U18" s="4">
        <v>0.18306666666666671</v>
      </c>
      <c r="V18" s="5">
        <v>4.5846519315356118E-2</v>
      </c>
      <c r="W18" s="4">
        <v>0.15756666666666666</v>
      </c>
      <c r="X18" s="5">
        <v>2.8259216785560985E-2</v>
      </c>
      <c r="Y18" s="4">
        <v>7.0700000000000027E-2</v>
      </c>
      <c r="Z18" s="5">
        <v>1.7954386650621112E-2</v>
      </c>
      <c r="AA18" s="4">
        <v>0.12500000000000003</v>
      </c>
      <c r="AB18" s="5">
        <v>3.1835985927877203E-2</v>
      </c>
      <c r="AC18" s="4">
        <v>0.1004</v>
      </c>
      <c r="AD18" s="5">
        <v>2.2587385860254078E-2</v>
      </c>
      <c r="AE18" s="4">
        <v>5.4966666666666691E-2</v>
      </c>
      <c r="AF18" s="5">
        <v>1.3896162539828512E-2</v>
      </c>
      <c r="AG18" s="4">
        <v>4.0133333333333354E-2</v>
      </c>
      <c r="AH18" s="5">
        <v>1.3336541280756906E-2</v>
      </c>
      <c r="AI18" s="4">
        <v>-1.1399999999999971E-2</v>
      </c>
      <c r="AJ18" s="5">
        <v>9.0713835769412748E-3</v>
      </c>
      <c r="AK18" s="4">
        <v>-1.6166666666666642E-2</v>
      </c>
      <c r="AL18" s="5">
        <v>4.7585011645825308E-3</v>
      </c>
      <c r="AM18" s="4">
        <v>-1.3499999999999972E-2</v>
      </c>
      <c r="AN18" s="5">
        <v>3.8742741255621146E-3</v>
      </c>
      <c r="AO18" s="4">
        <v>-1.0733333333333312E-2</v>
      </c>
      <c r="AP18" s="5">
        <v>2.8219378684395799E-3</v>
      </c>
    </row>
    <row r="19" spans="1:42" x14ac:dyDescent="0.25">
      <c r="A19" s="1">
        <v>14</v>
      </c>
      <c r="B19" s="1">
        <v>13012</v>
      </c>
      <c r="C19" s="4">
        <v>0.5077044444444444</v>
      </c>
      <c r="D19" s="5">
        <v>2.3350160599019398E-2</v>
      </c>
      <c r="E19" s="4">
        <v>0.47030444444444441</v>
      </c>
      <c r="F19" s="5">
        <v>4.9864516442055258E-2</v>
      </c>
      <c r="G19" s="4">
        <v>0.4421377777777778</v>
      </c>
      <c r="H19" s="5">
        <v>4.5345378301799778E-2</v>
      </c>
      <c r="I19" s="4">
        <v>0.4494711111111111</v>
      </c>
      <c r="J19" s="5">
        <v>5.7052811791649054E-2</v>
      </c>
      <c r="K19" s="4">
        <v>0.42497111111111113</v>
      </c>
      <c r="L19" s="5">
        <v>4.0754059102540111E-2</v>
      </c>
      <c r="M19" s="4">
        <v>0.43717111111111112</v>
      </c>
      <c r="N19" s="5">
        <v>5.1861385763719542E-2</v>
      </c>
      <c r="O19" s="4">
        <v>0.44617111111111107</v>
      </c>
      <c r="P19" s="5">
        <v>2.9288279794711967E-2</v>
      </c>
      <c r="Q19" s="4">
        <v>0.4402044444444444</v>
      </c>
      <c r="R19" s="5">
        <v>2.0090545039893756E-2</v>
      </c>
      <c r="S19" s="4">
        <v>0.47143777777777779</v>
      </c>
      <c r="T19" s="5">
        <v>2.4720099784048901E-2</v>
      </c>
      <c r="U19" s="4">
        <v>0.43783777777777777</v>
      </c>
      <c r="V19" s="5">
        <v>2.7038922562360599E-2</v>
      </c>
      <c r="W19" s="4">
        <v>0.45020444444444446</v>
      </c>
      <c r="X19" s="5">
        <v>6.0108235708594693E-3</v>
      </c>
      <c r="Y19" s="4">
        <v>0.31250444444444447</v>
      </c>
      <c r="Z19" s="5">
        <v>6.816890786861712E-3</v>
      </c>
      <c r="AA19" s="4">
        <v>0.37790444444444443</v>
      </c>
      <c r="AB19" s="5">
        <v>3.3323115100482407E-2</v>
      </c>
      <c r="AC19" s="4">
        <v>5.0371111111111089E-2</v>
      </c>
      <c r="AD19" s="5">
        <v>3.8436094147732166E-3</v>
      </c>
      <c r="AE19" s="4">
        <v>5.7377777777777557E-3</v>
      </c>
      <c r="AF19" s="5">
        <v>3.1390019645316123E-3</v>
      </c>
      <c r="AG19" s="4">
        <v>-7.3622222222222491E-3</v>
      </c>
      <c r="AH19" s="5">
        <v>3.888873015840618E-3</v>
      </c>
      <c r="AI19" s="4">
        <v>-8.2955555555555803E-3</v>
      </c>
      <c r="AJ19" s="5">
        <v>1.8734993995195197E-3</v>
      </c>
      <c r="AK19" s="4">
        <v>-4.4288888888889162E-3</v>
      </c>
      <c r="AL19" s="5">
        <v>7.0599811142334724E-3</v>
      </c>
      <c r="AM19" s="4">
        <v>-7.0288888888889109E-3</v>
      </c>
      <c r="AN19" s="5">
        <v>8.6858121861650549E-3</v>
      </c>
      <c r="AO19" s="4">
        <v>-4.4955555555555781E-3</v>
      </c>
      <c r="AP19" s="5">
        <v>7.9899937421752752E-3</v>
      </c>
    </row>
    <row r="20" spans="1:42" x14ac:dyDescent="0.25">
      <c r="A20" s="1">
        <v>15</v>
      </c>
      <c r="B20" s="1">
        <v>13020</v>
      </c>
      <c r="C20" s="4">
        <v>0.32509777777777771</v>
      </c>
      <c r="D20" s="5">
        <v>8.2999999999999741E-3</v>
      </c>
      <c r="E20" s="4">
        <v>0.36216444444444446</v>
      </c>
      <c r="F20" s="5">
        <v>1.7146525401180647E-2</v>
      </c>
      <c r="G20" s="4">
        <v>0.31043111111111105</v>
      </c>
      <c r="H20" s="5">
        <v>1.6740768600435725E-2</v>
      </c>
      <c r="I20" s="4">
        <v>0.28809777777777773</v>
      </c>
      <c r="J20" s="5">
        <v>2.7602173827436124E-2</v>
      </c>
      <c r="K20" s="4">
        <v>0.30499777777777776</v>
      </c>
      <c r="L20" s="5">
        <v>3.3867388443752306E-3</v>
      </c>
      <c r="M20" s="4">
        <v>0.3064311111111111</v>
      </c>
      <c r="N20" s="5">
        <v>3.2221473171370273E-2</v>
      </c>
      <c r="O20" s="4">
        <v>0.2909977777777778</v>
      </c>
      <c r="P20" s="5">
        <v>8.6267027304758725E-3</v>
      </c>
      <c r="Q20" s="4">
        <v>0.29829777777777777</v>
      </c>
      <c r="R20" s="5">
        <v>4.286968625964066E-2</v>
      </c>
      <c r="S20" s="4">
        <v>0.23523111111111109</v>
      </c>
      <c r="T20" s="5">
        <v>7.052895386529829E-3</v>
      </c>
      <c r="U20" s="4">
        <v>0.29326444444444438</v>
      </c>
      <c r="V20" s="5">
        <v>1.131031977148891E-2</v>
      </c>
      <c r="W20" s="4">
        <v>0.3035977777777778</v>
      </c>
      <c r="X20" s="5">
        <v>1.3127452151883856E-2</v>
      </c>
      <c r="Y20" s="4">
        <v>0.20416444444444445</v>
      </c>
      <c r="Z20" s="5">
        <v>1.4074918590646759E-2</v>
      </c>
      <c r="AA20" s="4">
        <v>0.25559777777777776</v>
      </c>
      <c r="AB20" s="5">
        <v>4.348562981031763E-3</v>
      </c>
      <c r="AC20" s="4">
        <v>0.17189777777777779</v>
      </c>
      <c r="AD20" s="5">
        <v>2.7710647773013148E-2</v>
      </c>
      <c r="AE20" s="4">
        <v>6.5897777777777763E-2</v>
      </c>
      <c r="AF20" s="5">
        <v>1.3797101144805732E-2</v>
      </c>
      <c r="AG20" s="4">
        <v>2.693111111111109E-2</v>
      </c>
      <c r="AH20" s="5">
        <v>1.2076975338773091E-2</v>
      </c>
      <c r="AI20" s="4">
        <v>3.4564444444444418E-2</v>
      </c>
      <c r="AJ20" s="5">
        <v>1.1943757086165699E-2</v>
      </c>
      <c r="AK20" s="4">
        <v>-1.5688888888889055E-3</v>
      </c>
      <c r="AL20" s="5">
        <v>9.1511383627029368E-3</v>
      </c>
      <c r="AM20" s="4">
        <v>-4.2022222222222417E-3</v>
      </c>
      <c r="AN20" s="5">
        <v>4.7031904065219371E-3</v>
      </c>
      <c r="AO20" s="4">
        <v>-4.6688888888889038E-3</v>
      </c>
      <c r="AP20" s="5">
        <v>1.8770544300401458E-3</v>
      </c>
    </row>
    <row r="21" spans="1:42" x14ac:dyDescent="0.25">
      <c r="A21" s="1">
        <v>16</v>
      </c>
      <c r="B21" s="1">
        <v>13021</v>
      </c>
      <c r="C21" s="4">
        <v>0.32096444444444444</v>
      </c>
      <c r="D21" s="5">
        <v>4.0465582083213422E-2</v>
      </c>
      <c r="E21" s="4">
        <v>0.34499777777777774</v>
      </c>
      <c r="F21" s="5">
        <v>1.9449421585229679E-2</v>
      </c>
      <c r="G21" s="4">
        <v>0.31836444444444445</v>
      </c>
      <c r="H21" s="5">
        <v>1.1662904155197959E-2</v>
      </c>
      <c r="I21" s="4">
        <v>0.32383111111111113</v>
      </c>
      <c r="J21" s="5">
        <v>1.1991802755771719E-2</v>
      </c>
      <c r="K21" s="4">
        <v>0.32113111111111103</v>
      </c>
      <c r="L21" s="5">
        <v>4.5597843516260242E-2</v>
      </c>
      <c r="M21" s="4">
        <v>0.29069777777777778</v>
      </c>
      <c r="N21" s="5">
        <v>2.9061486541469304E-2</v>
      </c>
      <c r="O21" s="4">
        <v>0.27036444444444441</v>
      </c>
      <c r="P21" s="5">
        <v>9.2218942378089492E-3</v>
      </c>
      <c r="Q21" s="4">
        <v>0.32599777777777778</v>
      </c>
      <c r="R21" s="5">
        <v>3.0794155289600035E-2</v>
      </c>
      <c r="S21" s="4">
        <v>0.33626444444444442</v>
      </c>
      <c r="T21" s="5">
        <v>3.8405381567344625E-2</v>
      </c>
      <c r="U21" s="4">
        <v>0.33439777777777774</v>
      </c>
      <c r="V21" s="5">
        <v>3.9961356333337812E-2</v>
      </c>
      <c r="W21" s="4">
        <v>0.35953111111111108</v>
      </c>
      <c r="X21" s="5">
        <v>2.3557235265058894E-2</v>
      </c>
      <c r="Y21" s="4">
        <v>0.32106444444444443</v>
      </c>
      <c r="Z21" s="5">
        <v>3.7441198342645685E-2</v>
      </c>
      <c r="AA21" s="4">
        <v>0.30186444444444444</v>
      </c>
      <c r="AB21" s="5">
        <v>3.3357058223610354E-2</v>
      </c>
      <c r="AC21" s="4">
        <v>0.28103111111111106</v>
      </c>
      <c r="AD21" s="5">
        <v>3.4862778623244182E-2</v>
      </c>
      <c r="AE21" s="4">
        <v>0.3051644444444444</v>
      </c>
      <c r="AF21" s="5">
        <v>2.2476951157426411E-2</v>
      </c>
      <c r="AG21" s="4">
        <v>0.19663111111111109</v>
      </c>
      <c r="AH21" s="5">
        <v>2.1319083782689468E-2</v>
      </c>
      <c r="AI21" s="4">
        <v>0.25533111111111112</v>
      </c>
      <c r="AJ21" s="5">
        <v>2.6416724500462466E-2</v>
      </c>
      <c r="AK21" s="4">
        <v>2.4131111111111093E-2</v>
      </c>
      <c r="AL21" s="5">
        <v>1.3778364682840034E-2</v>
      </c>
      <c r="AM21" s="4">
        <v>1.1064444444444425E-2</v>
      </c>
      <c r="AN21" s="5">
        <v>2.4664414311581181E-3</v>
      </c>
      <c r="AO21" s="4">
        <v>-4.4355555555555736E-3</v>
      </c>
      <c r="AP21" s="5">
        <v>7.892612579705997E-3</v>
      </c>
    </row>
    <row r="22" spans="1:42" x14ac:dyDescent="0.25">
      <c r="A22" s="1">
        <v>17</v>
      </c>
      <c r="B22" s="1">
        <v>1633</v>
      </c>
      <c r="C22" s="4">
        <v>0.20532962962962964</v>
      </c>
      <c r="D22" s="5">
        <v>9.8434411327204749E-3</v>
      </c>
      <c r="E22" s="4">
        <v>0.21562962962962964</v>
      </c>
      <c r="F22" s="5">
        <v>1.026661255396996E-2</v>
      </c>
      <c r="G22" s="4">
        <v>0.2035962962962963</v>
      </c>
      <c r="H22" s="5">
        <v>3.1796226191169279E-3</v>
      </c>
      <c r="I22" s="4">
        <v>0.17679629629629631</v>
      </c>
      <c r="J22" s="5">
        <v>4.687205990779577E-2</v>
      </c>
      <c r="K22" s="4">
        <v>0.21426296296296299</v>
      </c>
      <c r="L22" s="5">
        <v>4.9217205663602262E-3</v>
      </c>
      <c r="M22" s="4">
        <v>0.21866296296296298</v>
      </c>
      <c r="N22" s="5">
        <v>4.1404508611180609E-3</v>
      </c>
      <c r="O22" s="4">
        <v>0.1456962962962963</v>
      </c>
      <c r="P22" s="5">
        <v>3.3518800694535611E-2</v>
      </c>
      <c r="Q22" s="4">
        <v>0.20752962962962962</v>
      </c>
      <c r="R22" s="5">
        <v>5.5333202811091123E-2</v>
      </c>
      <c r="S22" s="4">
        <v>0.17909629629629631</v>
      </c>
      <c r="T22" s="5">
        <v>1.9313984570771513E-2</v>
      </c>
      <c r="U22" s="4">
        <v>0.24484629629629628</v>
      </c>
      <c r="V22" s="5">
        <v>5.5861435713737192E-3</v>
      </c>
      <c r="W22" s="4">
        <v>0.16046296296296297</v>
      </c>
      <c r="X22" s="5">
        <v>4.0314554857189419E-2</v>
      </c>
      <c r="Y22" s="4">
        <v>0.17882962962962964</v>
      </c>
      <c r="Z22" s="5">
        <v>5.4812072879369643E-2</v>
      </c>
      <c r="AA22" s="4">
        <v>0.15479629629629629</v>
      </c>
      <c r="AB22" s="5">
        <v>5.1948917216819934E-2</v>
      </c>
      <c r="AC22" s="4">
        <v>0.16349629629629631</v>
      </c>
      <c r="AD22" s="5">
        <v>1.9263436868845612E-2</v>
      </c>
      <c r="AE22" s="4">
        <v>0.16386296296296296</v>
      </c>
      <c r="AF22" s="5">
        <v>6.981642595645615E-3</v>
      </c>
      <c r="AG22" s="4">
        <v>0.12559629629629632</v>
      </c>
      <c r="AH22" s="5">
        <v>3.6864617182333506E-3</v>
      </c>
      <c r="AI22" s="4">
        <v>1.2329629629629643E-2</v>
      </c>
      <c r="AJ22" s="5">
        <v>4.0991869112463469E-3</v>
      </c>
      <c r="AK22" s="4">
        <v>-3.2570370370370361E-2</v>
      </c>
      <c r="AL22" s="5">
        <v>3.329164059239696E-3</v>
      </c>
      <c r="AM22" s="4">
        <v>-3.4770370370370361E-2</v>
      </c>
      <c r="AN22" s="5">
        <v>3.0237945256470981E-3</v>
      </c>
      <c r="AO22" s="4">
        <v>-2.8803703703703692E-2</v>
      </c>
      <c r="AP22" s="5">
        <v>1.053565375285279E-3</v>
      </c>
    </row>
    <row r="23" spans="1:42" x14ac:dyDescent="0.25">
      <c r="A23" s="1">
        <v>18</v>
      </c>
      <c r="B23" s="1">
        <v>1634</v>
      </c>
      <c r="C23" s="4">
        <v>0.43140000000000001</v>
      </c>
      <c r="D23" s="5">
        <v>8.0523288556789557E-3</v>
      </c>
      <c r="E23" s="4">
        <v>0.4244666666666666</v>
      </c>
      <c r="F23" s="5">
        <v>2.0384389452061901E-2</v>
      </c>
      <c r="G23" s="4">
        <v>0.43809999999999999</v>
      </c>
      <c r="H23" s="5">
        <v>3.5586092789178174E-2</v>
      </c>
      <c r="I23" s="4">
        <v>0.38596666666666662</v>
      </c>
      <c r="J23" s="5">
        <v>4.0829564451918099E-2</v>
      </c>
      <c r="K23" s="4">
        <v>0.39666666666666667</v>
      </c>
      <c r="L23" s="5">
        <v>9.5657374693921583E-3</v>
      </c>
      <c r="M23" s="4">
        <v>0.41249999999999992</v>
      </c>
      <c r="N23" s="5">
        <v>2.5547798339583008E-2</v>
      </c>
      <c r="O23" s="4">
        <v>0.30536666666666668</v>
      </c>
      <c r="P23" s="5">
        <v>7.044383105235935E-3</v>
      </c>
      <c r="Q23" s="4">
        <v>0.38523333333333332</v>
      </c>
      <c r="R23" s="5">
        <v>9.9399865861747316E-3</v>
      </c>
      <c r="S23" s="4">
        <v>0.30536666666666662</v>
      </c>
      <c r="T23" s="5">
        <v>3.5432518021350556E-2</v>
      </c>
      <c r="U23" s="4">
        <v>0.22036666666666663</v>
      </c>
      <c r="V23" s="5">
        <v>2.6407827122528156E-2</v>
      </c>
      <c r="W23" s="4">
        <v>0.26369999999999999</v>
      </c>
      <c r="X23" s="5">
        <v>1.3856767299770907E-2</v>
      </c>
      <c r="Y23" s="4">
        <v>0.29816666666666664</v>
      </c>
      <c r="Z23" s="5">
        <v>3.0911216950054447E-2</v>
      </c>
      <c r="AA23" s="4">
        <v>6.0833333333333316E-2</v>
      </c>
      <c r="AB23" s="5">
        <v>1.2218565109428077E-2</v>
      </c>
      <c r="AC23" s="4">
        <v>0.27566666666666667</v>
      </c>
      <c r="AD23" s="5">
        <v>2.3803851229020349E-2</v>
      </c>
      <c r="AE23" s="4">
        <v>0.10249999999999998</v>
      </c>
      <c r="AF23" s="5">
        <v>1.4891944130972159E-2</v>
      </c>
      <c r="AG23" s="4">
        <v>2.623333333333332E-2</v>
      </c>
      <c r="AH23" s="5">
        <v>6.3358766823015918E-3</v>
      </c>
      <c r="AI23" s="4">
        <v>-3.9666666666666817E-3</v>
      </c>
      <c r="AJ23" s="5">
        <v>6.9024150362994967E-3</v>
      </c>
      <c r="AK23" s="4">
        <v>-1.4000000000000014E-2</v>
      </c>
      <c r="AL23" s="5">
        <v>6.0827625302981925E-4</v>
      </c>
      <c r="AM23" s="4">
        <v>-9.5333333333333502E-3</v>
      </c>
      <c r="AN23" s="5">
        <v>9.0737717258774716E-4</v>
      </c>
      <c r="AO23" s="4">
        <v>-1.623333333333335E-2</v>
      </c>
      <c r="AP23" s="5">
        <v>4.338586559391574E-3</v>
      </c>
    </row>
    <row r="24" spans="1:42" x14ac:dyDescent="0.25">
      <c r="A24" s="1">
        <v>19</v>
      </c>
      <c r="B24" s="1">
        <v>1635</v>
      </c>
      <c r="C24" s="4">
        <v>0.33936296296296292</v>
      </c>
      <c r="D24" s="5">
        <v>4.1774194586291113E-2</v>
      </c>
      <c r="E24" s="4">
        <v>0.34494629629629625</v>
      </c>
      <c r="F24" s="5">
        <v>3.3163308037649081E-2</v>
      </c>
      <c r="G24" s="4">
        <v>0.29712962962962963</v>
      </c>
      <c r="H24" s="5">
        <v>3.9410700746540801E-2</v>
      </c>
      <c r="I24" s="4">
        <v>0.3444962962962963</v>
      </c>
      <c r="J24" s="5">
        <v>1.7677669529663664E-2</v>
      </c>
      <c r="K24" s="4">
        <v>0.25216296296296298</v>
      </c>
      <c r="L24" s="5">
        <v>5.4808423926740908E-2</v>
      </c>
      <c r="M24" s="4">
        <v>0.31564629629629626</v>
      </c>
      <c r="N24" s="5">
        <v>3.4436100243784837E-2</v>
      </c>
      <c r="O24" s="4">
        <v>0.23689629629629627</v>
      </c>
      <c r="P24" s="5">
        <v>3.0971277015970806E-2</v>
      </c>
      <c r="Q24" s="4">
        <v>0.25259629629629632</v>
      </c>
      <c r="R24" s="5">
        <v>1.2586500705120553E-2</v>
      </c>
      <c r="S24" s="4">
        <v>3.4996296296296303E-2</v>
      </c>
      <c r="T24" s="5">
        <v>1.4052401929919302E-2</v>
      </c>
      <c r="U24" s="4">
        <v>1.2629629629629636E-2</v>
      </c>
      <c r="V24" s="5">
        <v>6.1403040098462142E-3</v>
      </c>
      <c r="W24" s="4">
        <v>0.18289629629629631</v>
      </c>
      <c r="X24" s="5">
        <v>2.4183051916579931E-2</v>
      </c>
      <c r="Y24" s="4">
        <v>-3.0370370370369205E-4</v>
      </c>
      <c r="Z24" s="5">
        <v>1.0839280418920799E-2</v>
      </c>
      <c r="AA24" s="4">
        <v>-1.6637037037037034E-2</v>
      </c>
      <c r="AB24" s="5">
        <v>2.2810816147900864E-3</v>
      </c>
      <c r="AC24" s="4">
        <v>1.8829629629629637E-2</v>
      </c>
      <c r="AD24" s="5">
        <v>7.7105987662005387E-3</v>
      </c>
      <c r="AE24" s="4">
        <v>-1.7737037037037027E-2</v>
      </c>
      <c r="AF24" s="5">
        <v>1.908751773629388E-3</v>
      </c>
      <c r="AG24" s="4">
        <v>-1.7303703703703696E-2</v>
      </c>
      <c r="AH24" s="5">
        <v>7.422263805605395E-3</v>
      </c>
      <c r="AI24" s="4">
        <v>-1.3770370370370362E-2</v>
      </c>
      <c r="AJ24" s="5">
        <v>5.4601587278515383E-3</v>
      </c>
      <c r="AK24" s="4">
        <v>-1.6003703703703697E-2</v>
      </c>
      <c r="AL24" s="5">
        <v>9.021640649017228E-3</v>
      </c>
      <c r="AM24" s="4">
        <v>-1.7637037037037024E-2</v>
      </c>
      <c r="AN24" s="5">
        <v>2.5166114784235822E-3</v>
      </c>
      <c r="AO24" s="4">
        <v>-7.7037037037037013E-3</v>
      </c>
      <c r="AP24" s="5">
        <v>4.6130250378683185E-3</v>
      </c>
    </row>
    <row r="25" spans="1:42" x14ac:dyDescent="0.25">
      <c r="A25" s="1">
        <v>20</v>
      </c>
      <c r="B25" s="1">
        <v>1636</v>
      </c>
      <c r="C25" s="4">
        <v>0.41430444444444442</v>
      </c>
      <c r="D25" s="5">
        <v>7.5286120898874842E-3</v>
      </c>
      <c r="E25" s="4">
        <v>0.41000444444444445</v>
      </c>
      <c r="F25" s="5">
        <v>6.3663176169587955E-3</v>
      </c>
      <c r="G25" s="4">
        <v>0.39290444444444445</v>
      </c>
      <c r="H25" s="5">
        <v>2.7451229480662639E-2</v>
      </c>
      <c r="I25" s="4">
        <v>0.38867111111111113</v>
      </c>
      <c r="J25" s="5">
        <v>1.0245649483235976E-2</v>
      </c>
      <c r="K25" s="4">
        <v>0.39130444444444445</v>
      </c>
      <c r="L25" s="5">
        <v>4.5739370349841948E-2</v>
      </c>
      <c r="M25" s="4">
        <v>0.3947377777777778</v>
      </c>
      <c r="N25" s="5">
        <v>1.8151124850359388E-2</v>
      </c>
      <c r="O25" s="4">
        <v>0.32217111111111113</v>
      </c>
      <c r="P25" s="5">
        <v>9.6934685914451292E-3</v>
      </c>
      <c r="Q25" s="4">
        <v>0.32860444444444442</v>
      </c>
      <c r="R25" s="5">
        <v>1.3683201379794129E-2</v>
      </c>
      <c r="S25" s="4">
        <v>0.3765377777777778</v>
      </c>
      <c r="T25" s="5">
        <v>1.8716392102468199E-2</v>
      </c>
      <c r="U25" s="4">
        <v>0.33200444444444438</v>
      </c>
      <c r="V25" s="5">
        <v>1.3337166115783358E-2</v>
      </c>
      <c r="W25" s="4">
        <v>0.35803777777777784</v>
      </c>
      <c r="X25" s="5">
        <v>4.3316663460305146E-3</v>
      </c>
      <c r="Y25" s="4">
        <v>0.28820444444444443</v>
      </c>
      <c r="Z25" s="5">
        <v>1.906856051200511E-2</v>
      </c>
      <c r="AA25" s="4">
        <v>0.37307111111111113</v>
      </c>
      <c r="AB25" s="5">
        <v>1.5735734280081515E-2</v>
      </c>
      <c r="AC25" s="4">
        <v>0.2574711111111111</v>
      </c>
      <c r="AD25" s="5">
        <v>1.4104727339914566E-2</v>
      </c>
      <c r="AE25" s="4">
        <v>6.1137777777777756E-2</v>
      </c>
      <c r="AF25" s="5">
        <v>1.0296277644534096E-2</v>
      </c>
      <c r="AG25" s="4">
        <v>5.9437777777777756E-2</v>
      </c>
      <c r="AH25" s="5">
        <v>6.8602721034470215E-3</v>
      </c>
      <c r="AI25" s="4">
        <v>0.16250444444444442</v>
      </c>
      <c r="AJ25" s="5">
        <v>2.4768528418135639E-2</v>
      </c>
      <c r="AK25" s="4">
        <v>-4.7288888888889161E-3</v>
      </c>
      <c r="AL25" s="5">
        <v>3.3857544703261256E-3</v>
      </c>
      <c r="AM25" s="4">
        <v>-1.466222222222225E-2</v>
      </c>
      <c r="AN25" s="5">
        <v>2.4419937209856461E-3</v>
      </c>
      <c r="AO25" s="4">
        <v>-1.8062222222222254E-2</v>
      </c>
      <c r="AP25" s="5">
        <v>6.3508529610858456E-4</v>
      </c>
    </row>
    <row r="26" spans="1:42" x14ac:dyDescent="0.25">
      <c r="A26" s="1">
        <v>21</v>
      </c>
      <c r="B26" s="1">
        <v>1637</v>
      </c>
      <c r="C26" s="4">
        <v>0.29596296296296293</v>
      </c>
      <c r="D26" s="5">
        <v>1.6412292141359603E-2</v>
      </c>
      <c r="E26" s="4">
        <v>0.32372962962962964</v>
      </c>
      <c r="F26" s="5">
        <v>4.9579464835083811E-2</v>
      </c>
      <c r="G26" s="4">
        <v>0.28084629629629632</v>
      </c>
      <c r="H26" s="5">
        <v>3.0759144981614805E-2</v>
      </c>
      <c r="I26" s="4">
        <v>0.302362962962963</v>
      </c>
      <c r="J26" s="5">
        <v>3.7502844336574394E-2</v>
      </c>
      <c r="K26" s="4">
        <v>0.24786296296296295</v>
      </c>
      <c r="L26" s="5">
        <v>3.4152061919206819E-2</v>
      </c>
      <c r="M26" s="4">
        <v>0.31382962962962963</v>
      </c>
      <c r="N26" s="5">
        <v>3.8379986103871062E-2</v>
      </c>
      <c r="O26" s="4">
        <v>0.28322962962962966</v>
      </c>
      <c r="P26" s="5">
        <v>5.1325757016661196E-3</v>
      </c>
      <c r="Q26" s="4">
        <v>0.3086962962962963</v>
      </c>
      <c r="R26" s="5">
        <v>1.9150195821453077E-2</v>
      </c>
      <c r="S26" s="4">
        <v>0.21212962962962964</v>
      </c>
      <c r="T26" s="5">
        <v>1.5694691246830338E-2</v>
      </c>
      <c r="U26" s="4">
        <v>0.19599629629629631</v>
      </c>
      <c r="V26" s="5">
        <v>2.1669333169250949E-2</v>
      </c>
      <c r="W26" s="4">
        <v>0.24212962962962961</v>
      </c>
      <c r="X26" s="5">
        <v>1.5749708992020533E-2</v>
      </c>
      <c r="Y26" s="4">
        <v>0.25826296296296297</v>
      </c>
      <c r="Z26" s="5">
        <v>1.9656127119382725E-2</v>
      </c>
      <c r="AA26" s="4">
        <v>2.5929629629629639E-2</v>
      </c>
      <c r="AB26" s="5">
        <v>8.0884691588293239E-3</v>
      </c>
      <c r="AC26" s="4">
        <v>0.11009629629629632</v>
      </c>
      <c r="AD26" s="5">
        <v>1.8075121023108001E-2</v>
      </c>
      <c r="AE26" s="4">
        <v>-6.6703703703703586E-3</v>
      </c>
      <c r="AF26" s="5">
        <v>6.8806491941773391E-3</v>
      </c>
      <c r="AG26" s="4">
        <v>-6.4370370370370258E-3</v>
      </c>
      <c r="AH26" s="5">
        <v>6.8295924719805464E-3</v>
      </c>
      <c r="AI26" s="4">
        <v>-6.0037037037036951E-3</v>
      </c>
      <c r="AJ26" s="5">
        <v>4.4575778176045274E-3</v>
      </c>
      <c r="AK26" s="4">
        <v>-1.0370370370370363E-2</v>
      </c>
      <c r="AL26" s="5">
        <v>1.8175074506954097E-3</v>
      </c>
      <c r="AM26" s="4">
        <v>-1.8070370370370358E-2</v>
      </c>
      <c r="AN26" s="5">
        <v>6.9787773523256385E-3</v>
      </c>
      <c r="AO26" s="4">
        <v>-1.0570370370370357E-2</v>
      </c>
      <c r="AP26" s="5">
        <v>2.4583192089989709E-3</v>
      </c>
    </row>
    <row r="27" spans="1:42" x14ac:dyDescent="0.25">
      <c r="A27" s="1">
        <v>22</v>
      </c>
      <c r="B27" s="1">
        <v>1638</v>
      </c>
      <c r="C27" s="4">
        <v>0.58083777777777768</v>
      </c>
      <c r="D27" s="5">
        <v>2.9143323992526027E-3</v>
      </c>
      <c r="E27" s="4">
        <v>0.5783044444444444</v>
      </c>
      <c r="F27" s="5">
        <v>3.959797974644701E-3</v>
      </c>
      <c r="G27" s="4">
        <v>0.58717111111111109</v>
      </c>
      <c r="H27" s="5">
        <v>1.326134734230781E-2</v>
      </c>
      <c r="I27" s="4">
        <v>0.56633777777777772</v>
      </c>
      <c r="J27" s="5">
        <v>2.8944832584303127E-2</v>
      </c>
      <c r="K27" s="4">
        <v>0.58177111111111113</v>
      </c>
      <c r="L27" s="5">
        <v>2.765598187252323E-2</v>
      </c>
      <c r="M27" s="4">
        <v>0.49643777777777776</v>
      </c>
      <c r="N27" s="5">
        <v>7.4128626948928369E-2</v>
      </c>
      <c r="O27" s="4">
        <v>0.53883777777777775</v>
      </c>
      <c r="P27" s="5">
        <v>7.5411493376894026E-2</v>
      </c>
      <c r="Q27" s="4">
        <v>0.42827111111111105</v>
      </c>
      <c r="R27" s="5">
        <v>6.6905405860314144E-3</v>
      </c>
      <c r="S27" s="4">
        <v>0.48040444444444441</v>
      </c>
      <c r="T27" s="5">
        <v>1.3050287353158174E-2</v>
      </c>
      <c r="U27" s="4">
        <v>0.43593777777777776</v>
      </c>
      <c r="V27" s="5">
        <v>1.3266624790553691E-2</v>
      </c>
      <c r="W27" s="4">
        <v>0.44230444444444444</v>
      </c>
      <c r="X27" s="5">
        <v>1.0465180361560928E-2</v>
      </c>
      <c r="Y27" s="4">
        <v>0.44683777777777772</v>
      </c>
      <c r="Z27" s="5">
        <v>2.8895386021531751E-2</v>
      </c>
      <c r="AA27" s="4">
        <v>0.42547111111111108</v>
      </c>
      <c r="AB27" s="5">
        <v>1.7494665853720497E-2</v>
      </c>
      <c r="AC27" s="4">
        <v>0.4146044444444445</v>
      </c>
      <c r="AD27" s="5">
        <v>1.2151954575293633E-2</v>
      </c>
      <c r="AE27" s="4">
        <v>0.40303777777777777</v>
      </c>
      <c r="AF27" s="5">
        <v>4.8978498683946339E-2</v>
      </c>
      <c r="AG27" s="4">
        <v>0.1724711111111111</v>
      </c>
      <c r="AH27" s="5">
        <v>1.5877447317920259E-2</v>
      </c>
      <c r="AI27" s="4">
        <v>0.1111711111111111</v>
      </c>
      <c r="AJ27" s="5">
        <v>1.187111339905963E-2</v>
      </c>
      <c r="AK27" s="4">
        <v>-3.3622222222222456E-3</v>
      </c>
      <c r="AL27" s="5">
        <v>1.588500340992511E-3</v>
      </c>
      <c r="AM27" s="4">
        <v>-6.7955555555555824E-3</v>
      </c>
      <c r="AN27" s="5">
        <v>2.7073972741361767E-3</v>
      </c>
      <c r="AO27" s="4">
        <v>-6.6222222222224404E-4</v>
      </c>
      <c r="AP27" s="5">
        <v>5.7951128835712394E-3</v>
      </c>
    </row>
    <row r="28" spans="1:42" x14ac:dyDescent="0.25">
      <c r="A28" s="1">
        <v>23</v>
      </c>
      <c r="B28" s="1">
        <v>1639</v>
      </c>
      <c r="C28" s="4">
        <v>0.45000000000000012</v>
      </c>
      <c r="D28" s="5">
        <v>9.8807894421448095E-3</v>
      </c>
      <c r="E28" s="4">
        <v>0.46580000000000005</v>
      </c>
      <c r="F28" s="5">
        <v>2.7299999999999987E-2</v>
      </c>
      <c r="G28" s="4">
        <v>0.46366666666666667</v>
      </c>
      <c r="H28" s="5">
        <v>1.6177247396678265E-2</v>
      </c>
      <c r="I28" s="4">
        <v>0.54296666666666671</v>
      </c>
      <c r="J28" s="5">
        <v>1.2159495603573899E-2</v>
      </c>
      <c r="K28" s="4">
        <v>0.44690000000000007</v>
      </c>
      <c r="L28" s="5">
        <v>3.9372452298529731E-2</v>
      </c>
      <c r="M28" s="4">
        <v>0.47460000000000008</v>
      </c>
      <c r="N28" s="5">
        <v>4.9524842251136958E-2</v>
      </c>
      <c r="O28" s="4">
        <v>0.50563333333333327</v>
      </c>
      <c r="P28" s="5">
        <v>2.5629930419986211E-2</v>
      </c>
      <c r="Q28" s="4">
        <v>0.44230000000000008</v>
      </c>
      <c r="R28" s="5">
        <v>6.102384779739755E-2</v>
      </c>
      <c r="S28" s="4">
        <v>0.45343333333333335</v>
      </c>
      <c r="T28" s="5">
        <v>1.9347695814575059E-3</v>
      </c>
      <c r="U28" s="4">
        <v>0.42030000000000006</v>
      </c>
      <c r="V28" s="5">
        <v>3.9566020775407752E-2</v>
      </c>
      <c r="W28" s="4">
        <v>0.43863333333333343</v>
      </c>
      <c r="X28" s="5">
        <v>8.043533634748648E-2</v>
      </c>
      <c r="Y28" s="4">
        <v>0.42066666666666669</v>
      </c>
      <c r="Z28" s="5">
        <v>2.9944170272915131E-2</v>
      </c>
      <c r="AA28" s="4">
        <v>0.37759999999999999</v>
      </c>
      <c r="AB28" s="5">
        <v>1.0667239567948234E-2</v>
      </c>
      <c r="AC28" s="4">
        <v>0.35316666666666668</v>
      </c>
      <c r="AD28" s="5">
        <v>3.2075120160855744E-2</v>
      </c>
      <c r="AE28" s="4">
        <v>0.33446666666666669</v>
      </c>
      <c r="AF28" s="5">
        <v>1.8956880896743897E-2</v>
      </c>
      <c r="AG28" s="4">
        <v>0.28236666666666671</v>
      </c>
      <c r="AH28" s="5">
        <v>2.8103795710425532E-2</v>
      </c>
      <c r="AI28" s="4">
        <v>0.25560000000000005</v>
      </c>
      <c r="AJ28" s="5">
        <v>1.5420440979427262E-2</v>
      </c>
      <c r="AK28" s="4">
        <v>0.12470000000000003</v>
      </c>
      <c r="AL28" s="5">
        <v>2.4726706210087903E-2</v>
      </c>
      <c r="AM28" s="4">
        <v>3.6833333333333357E-2</v>
      </c>
      <c r="AN28" s="5">
        <v>4.2442117446392039E-3</v>
      </c>
      <c r="AO28" s="4">
        <v>3.5600000000000021E-2</v>
      </c>
      <c r="AP28" s="5">
        <v>9.950376877284603E-3</v>
      </c>
    </row>
    <row r="29" spans="1:42" x14ac:dyDescent="0.25">
      <c r="A29" s="1">
        <v>24</v>
      </c>
      <c r="B29" s="1">
        <v>1557</v>
      </c>
      <c r="C29" s="4">
        <v>0.43366666666666664</v>
      </c>
      <c r="D29" s="5">
        <v>1.9530830328824564E-2</v>
      </c>
      <c r="E29" s="4">
        <v>0.30506666666666665</v>
      </c>
      <c r="F29" s="5">
        <v>1.497208513645755E-2</v>
      </c>
      <c r="G29" s="4">
        <v>0.40413333333333329</v>
      </c>
      <c r="H29" s="5">
        <v>8.1205500634706548E-3</v>
      </c>
      <c r="I29" s="4">
        <v>0.31536666666666663</v>
      </c>
      <c r="J29" s="5">
        <v>1.1425556149848182E-2</v>
      </c>
      <c r="K29" s="4">
        <v>0.35519999999999996</v>
      </c>
      <c r="L29" s="5">
        <v>1.4798648586948255E-3</v>
      </c>
      <c r="M29" s="4">
        <v>0.41139999999999999</v>
      </c>
      <c r="N29" s="5">
        <v>2.3316088865845418E-2</v>
      </c>
      <c r="O29" s="4">
        <v>0.32339999999999997</v>
      </c>
      <c r="P29" s="5">
        <v>5.6204981985585574E-3</v>
      </c>
      <c r="Q29" s="4">
        <v>0.48936666666666667</v>
      </c>
      <c r="R29" s="5">
        <v>2.76919362510702E-2</v>
      </c>
      <c r="S29" s="4">
        <v>0.41766666666666663</v>
      </c>
      <c r="T29" s="5">
        <v>2.7450379475215496E-2</v>
      </c>
      <c r="U29" s="4">
        <v>0.31353333333333328</v>
      </c>
      <c r="V29" s="5">
        <v>1.5910478727346116E-2</v>
      </c>
      <c r="W29" s="4">
        <v>0.32963333333333328</v>
      </c>
      <c r="X29" s="5">
        <v>1.735002401535321E-2</v>
      </c>
      <c r="Y29" s="4">
        <v>0.14249999999999996</v>
      </c>
      <c r="Z29" s="5">
        <v>3.1063322423720386E-2</v>
      </c>
      <c r="AA29" s="4">
        <v>0.38209999999999994</v>
      </c>
      <c r="AB29" s="5">
        <v>3.7430068127108702E-2</v>
      </c>
      <c r="AC29" s="4">
        <v>0.22469999999999998</v>
      </c>
      <c r="AD29" s="5">
        <v>1.2765970390064378E-2</v>
      </c>
      <c r="AE29" s="4">
        <v>-6.6333333333333522E-3</v>
      </c>
      <c r="AF29" s="5">
        <v>4.5014812376964605E-3</v>
      </c>
      <c r="AG29" s="4">
        <v>-1.480000000000002E-2</v>
      </c>
      <c r="AH29" s="5">
        <v>8.250454532933325E-3</v>
      </c>
      <c r="AI29" s="4">
        <v>-4.5000000000000135E-3</v>
      </c>
      <c r="AJ29" s="5">
        <v>1.2341393762456495E-2</v>
      </c>
      <c r="AK29" s="4">
        <v>-1.666666666666668E-2</v>
      </c>
      <c r="AL29" s="5">
        <v>2.7592269448766479E-3</v>
      </c>
      <c r="AM29" s="4">
        <v>-2.4400000000000019E-2</v>
      </c>
      <c r="AN29" s="5">
        <v>3.7802116342871592E-3</v>
      </c>
      <c r="AO29" s="4">
        <v>-2.2233333333333345E-2</v>
      </c>
      <c r="AP29" s="5">
        <v>2.8290163190291648E-3</v>
      </c>
    </row>
    <row r="30" spans="1:42" x14ac:dyDescent="0.25">
      <c r="A30" s="1">
        <v>25</v>
      </c>
      <c r="B30" s="1">
        <v>8623</v>
      </c>
      <c r="C30" s="4">
        <v>0.40093333333333331</v>
      </c>
      <c r="D30" s="5">
        <v>5.6624494111058689E-3</v>
      </c>
      <c r="E30" s="4">
        <v>0.33239999999999997</v>
      </c>
      <c r="F30" s="5">
        <v>2.7160817366198683E-2</v>
      </c>
      <c r="G30" s="4">
        <v>0.31036666666666662</v>
      </c>
      <c r="H30" s="5">
        <v>4.1909704524528829E-2</v>
      </c>
      <c r="I30" s="4">
        <v>0.32979999999999998</v>
      </c>
      <c r="J30" s="5">
        <v>3.5779603128039329E-2</v>
      </c>
      <c r="K30" s="4">
        <v>0.33589999999999992</v>
      </c>
      <c r="L30" s="5">
        <v>2.5392321674080912E-2</v>
      </c>
      <c r="M30" s="4">
        <v>0.36229999999999996</v>
      </c>
      <c r="N30" s="5">
        <v>2.4041630560342714E-3</v>
      </c>
      <c r="O30" s="4">
        <v>0.32055</v>
      </c>
      <c r="P30" s="5">
        <v>5.4235090117007563E-2</v>
      </c>
      <c r="Q30" s="4">
        <v>0.38979999999999992</v>
      </c>
      <c r="R30" s="5">
        <v>1.5531902652283113E-2</v>
      </c>
      <c r="S30" s="4">
        <v>0.2923</v>
      </c>
      <c r="T30" s="5">
        <v>2.675051401375305E-2</v>
      </c>
      <c r="U30" s="4">
        <v>0.29444999999999999</v>
      </c>
      <c r="V30" s="5">
        <v>1.2232947314527219E-2</v>
      </c>
      <c r="W30" s="4">
        <v>0.30473333333333325</v>
      </c>
      <c r="X30" s="5">
        <v>5.541753633402835E-2</v>
      </c>
      <c r="Y30" s="4">
        <v>0.32149999999999995</v>
      </c>
      <c r="Z30" s="5">
        <v>1.4437451298619126E-2</v>
      </c>
      <c r="AA30" s="4">
        <v>0.16086666666666663</v>
      </c>
      <c r="AB30" s="5">
        <v>8.415660005806647E-3</v>
      </c>
      <c r="AC30" s="4">
        <v>0.20716666666666661</v>
      </c>
      <c r="AD30" s="5">
        <v>1.3623631429737576E-2</v>
      </c>
      <c r="AE30" s="4">
        <v>0.19549999999999998</v>
      </c>
      <c r="AF30" s="5">
        <v>4.3714985988789019E-3</v>
      </c>
      <c r="AG30" s="4">
        <v>3.9999999999997389E-4</v>
      </c>
      <c r="AH30" s="5">
        <v>4.9487372126634423E-3</v>
      </c>
      <c r="AI30" s="4">
        <v>7.9233333333333308E-2</v>
      </c>
      <c r="AJ30" s="5">
        <v>2.3060861504578142E-2</v>
      </c>
      <c r="AK30" s="4">
        <v>-2.1333333333333353E-2</v>
      </c>
      <c r="AL30" s="5">
        <v>4.9217205663602392E-3</v>
      </c>
      <c r="AM30" s="4">
        <v>-3.1666666666666697E-2</v>
      </c>
      <c r="AN30" s="5">
        <v>5.1052260805309422E-3</v>
      </c>
      <c r="AO30" s="4">
        <v>-2.4966666666666696E-2</v>
      </c>
      <c r="AP30" s="5">
        <v>1.3327540408242369E-2</v>
      </c>
    </row>
    <row r="31" spans="1:42" x14ac:dyDescent="0.25">
      <c r="A31" s="1">
        <v>26</v>
      </c>
      <c r="B31" s="1">
        <v>8624</v>
      </c>
      <c r="C31" s="4">
        <v>0.37827111111111106</v>
      </c>
      <c r="D31" s="5">
        <v>2.0336748347101485E-2</v>
      </c>
      <c r="E31" s="4">
        <v>0.42453777777777774</v>
      </c>
      <c r="F31" s="5">
        <v>1.2798567628189228E-2</v>
      </c>
      <c r="G31" s="4">
        <v>0.36033777777777781</v>
      </c>
      <c r="H31" s="5">
        <v>2.1840405979132674E-2</v>
      </c>
      <c r="I31" s="4">
        <v>0.39610444444444443</v>
      </c>
      <c r="J31" s="5">
        <v>1.185790875323298E-2</v>
      </c>
      <c r="K31" s="4">
        <v>0.38493777777777777</v>
      </c>
      <c r="L31" s="5">
        <v>7.4540816559341026E-3</v>
      </c>
      <c r="M31" s="4">
        <v>0.4407044444444444</v>
      </c>
      <c r="N31" s="5">
        <v>1.0068266980965501E-2</v>
      </c>
      <c r="O31" s="4">
        <v>0.37520444444444445</v>
      </c>
      <c r="P31" s="5">
        <v>1.006826698096547E-2</v>
      </c>
      <c r="Q31" s="4">
        <v>0.39110444444444448</v>
      </c>
      <c r="R31" s="5">
        <v>7.0000000000000262E-3</v>
      </c>
      <c r="S31" s="4">
        <v>0.41310444444444444</v>
      </c>
      <c r="T31" s="5">
        <v>7.0491134194308538E-3</v>
      </c>
      <c r="U31" s="4">
        <v>0.44060444444444441</v>
      </c>
      <c r="V31" s="5">
        <v>8.4504437753291847E-3</v>
      </c>
      <c r="W31" s="4">
        <v>0.39787111111111112</v>
      </c>
      <c r="X31" s="5">
        <v>3.5180155390977602E-2</v>
      </c>
      <c r="Y31" s="4">
        <v>0.41533777777777781</v>
      </c>
      <c r="Z31" s="5">
        <v>1.0513958975254435E-2</v>
      </c>
      <c r="AA31" s="4">
        <v>0.38933777777777778</v>
      </c>
      <c r="AB31" s="5">
        <v>1.2155794228816704E-2</v>
      </c>
      <c r="AC31" s="4">
        <v>0.37873777777777778</v>
      </c>
      <c r="AD31" s="5">
        <v>4.957149718672337E-3</v>
      </c>
      <c r="AE31" s="4">
        <v>0.39457111111111115</v>
      </c>
      <c r="AF31" s="5">
        <v>2.4364386578227943E-2</v>
      </c>
      <c r="AG31" s="4">
        <v>0.3785377777777777</v>
      </c>
      <c r="AH31" s="5">
        <v>6.9973804622396434E-3</v>
      </c>
      <c r="AI31" s="4">
        <v>0.2764044444444444</v>
      </c>
      <c r="AJ31" s="5">
        <v>5.1489513495468126E-2</v>
      </c>
      <c r="AK31" s="4">
        <v>0.17780444444444443</v>
      </c>
      <c r="AL31" s="5">
        <v>5.2001634589693486E-2</v>
      </c>
      <c r="AM31" s="4">
        <v>0.34930444444444442</v>
      </c>
      <c r="AN31" s="5">
        <v>6.8447936418857699E-2</v>
      </c>
      <c r="AO31" s="4">
        <v>0.2952711111111111</v>
      </c>
      <c r="AP31" s="5">
        <v>4.9784167496637839E-2</v>
      </c>
    </row>
    <row r="32" spans="1:42" x14ac:dyDescent="0.25">
      <c r="A32" s="1">
        <v>27</v>
      </c>
      <c r="B32" s="1">
        <v>8625</v>
      </c>
      <c r="C32" s="4">
        <v>0.43663333333333326</v>
      </c>
      <c r="D32" s="5">
        <v>9.7904715582720313E-3</v>
      </c>
      <c r="E32" s="4">
        <v>0.41233333333333327</v>
      </c>
      <c r="F32" s="5">
        <v>2.4377311856177523E-2</v>
      </c>
      <c r="G32" s="4">
        <v>0.44146666666666662</v>
      </c>
      <c r="H32" s="5">
        <v>1.1472285445077354E-2</v>
      </c>
      <c r="I32" s="4">
        <v>0.45026666666666665</v>
      </c>
      <c r="J32" s="5">
        <v>6.6980096546162965E-3</v>
      </c>
      <c r="K32" s="4">
        <v>0.41926666666666668</v>
      </c>
      <c r="L32" s="5">
        <v>1.2605686547480585E-2</v>
      </c>
      <c r="M32" s="4">
        <v>0.43423333333333325</v>
      </c>
      <c r="N32" s="5">
        <v>4.3787250808121431E-2</v>
      </c>
      <c r="O32" s="4">
        <v>0.41463333333333335</v>
      </c>
      <c r="P32" s="5">
        <v>2.6365191699157672E-2</v>
      </c>
      <c r="Q32" s="4">
        <v>0.43723333333333336</v>
      </c>
      <c r="R32" s="5">
        <v>2.4108366459246727E-2</v>
      </c>
      <c r="S32" s="4">
        <v>0.34739999999999993</v>
      </c>
      <c r="T32" s="5">
        <v>4.3716472867787931E-2</v>
      </c>
      <c r="U32" s="4">
        <v>0.22646666666666662</v>
      </c>
      <c r="V32" s="5">
        <v>3.6460023770334395E-2</v>
      </c>
      <c r="W32" s="4">
        <v>0.40643333333333337</v>
      </c>
      <c r="X32" s="5">
        <v>4.7747809722890285E-2</v>
      </c>
      <c r="Y32" s="4">
        <v>0.34969999999999996</v>
      </c>
      <c r="Z32" s="5">
        <v>3.3207980968435892E-2</v>
      </c>
      <c r="AA32" s="4">
        <v>6.9733333333333314E-2</v>
      </c>
      <c r="AB32" s="5">
        <v>9.9419984577213405E-3</v>
      </c>
      <c r="AC32" s="4">
        <v>0.33176666666666665</v>
      </c>
      <c r="AD32" s="5">
        <v>3.6201150994593173E-2</v>
      </c>
      <c r="AE32" s="4">
        <v>4.0366666666666655E-2</v>
      </c>
      <c r="AF32" s="5">
        <v>9.8591750838157282E-3</v>
      </c>
      <c r="AG32" s="4">
        <v>-5.0333333333333506E-3</v>
      </c>
      <c r="AH32" s="5">
        <v>3.9526362510776741E-3</v>
      </c>
      <c r="AI32" s="4">
        <v>0.14189999999999997</v>
      </c>
      <c r="AJ32" s="5">
        <v>7.0313583324987756E-3</v>
      </c>
      <c r="AK32" s="4">
        <v>-1.7100000000000018E-2</v>
      </c>
      <c r="AL32" s="5">
        <v>1.3747727084867543E-3</v>
      </c>
      <c r="AM32" s="4">
        <v>-1.5266666666666678E-2</v>
      </c>
      <c r="AN32" s="5">
        <v>5.7933870346571397E-3</v>
      </c>
      <c r="AO32" s="4">
        <v>-1.563333333333335E-2</v>
      </c>
      <c r="AP32" s="5">
        <v>2.7610384519838427E-3</v>
      </c>
    </row>
    <row r="33" spans="1:42" x14ac:dyDescent="0.25">
      <c r="A33" s="1">
        <v>28</v>
      </c>
      <c r="B33" s="1">
        <v>8626</v>
      </c>
      <c r="C33" s="4">
        <v>0.26363111111111109</v>
      </c>
      <c r="D33" s="5">
        <v>1.5073597226054994E-2</v>
      </c>
      <c r="E33" s="4">
        <v>0.34316444444444438</v>
      </c>
      <c r="F33" s="5">
        <v>3.43666020044655E-2</v>
      </c>
      <c r="G33" s="4">
        <v>0.2661311111111111</v>
      </c>
      <c r="H33" s="5">
        <v>1.6934087909696662E-2</v>
      </c>
      <c r="I33" s="4">
        <v>0.33169777777777776</v>
      </c>
      <c r="J33" s="5">
        <v>1.014741346353842E-2</v>
      </c>
      <c r="K33" s="4">
        <v>0.35233111111111115</v>
      </c>
      <c r="L33" s="5">
        <v>9.0223795826452832E-3</v>
      </c>
      <c r="M33" s="4">
        <v>0.40423111111111104</v>
      </c>
      <c r="N33" s="5">
        <v>1.4404975992112387E-2</v>
      </c>
      <c r="O33" s="4">
        <v>0.32669777777777775</v>
      </c>
      <c r="P33" s="5">
        <v>9.4715363062176875E-3</v>
      </c>
      <c r="Q33" s="4">
        <v>0.42493111111111109</v>
      </c>
      <c r="R33" s="5">
        <v>1.9114741257294905E-2</v>
      </c>
      <c r="S33" s="4">
        <v>0.3578977777777777</v>
      </c>
      <c r="T33" s="5">
        <v>3.5209231743961747E-2</v>
      </c>
      <c r="U33" s="4">
        <v>0.4349311111111111</v>
      </c>
      <c r="V33" s="5">
        <v>1.5005443456737082E-2</v>
      </c>
      <c r="W33" s="4">
        <v>0.43619777777777774</v>
      </c>
      <c r="X33" s="5">
        <v>1.0916043239196151E-2</v>
      </c>
      <c r="Y33" s="4">
        <v>0.3815311111111111</v>
      </c>
      <c r="Z33" s="5">
        <v>2.88718432617894E-2</v>
      </c>
      <c r="AA33" s="4">
        <v>0.40229777777777781</v>
      </c>
      <c r="AB33" s="5">
        <v>1.146429238985118E-2</v>
      </c>
      <c r="AC33" s="4">
        <v>0.38366444444444436</v>
      </c>
      <c r="AD33" s="5">
        <v>1.5007109426313048E-2</v>
      </c>
      <c r="AE33" s="4">
        <v>0.31189777777777777</v>
      </c>
      <c r="AF33" s="5">
        <v>1.2837055737200788E-2</v>
      </c>
      <c r="AG33" s="4">
        <v>0.28629777777777776</v>
      </c>
      <c r="AH33" s="5">
        <v>3.9885837085361205E-2</v>
      </c>
      <c r="AI33" s="4">
        <v>0.35343111111111103</v>
      </c>
      <c r="AJ33" s="5">
        <v>1.1296164540822405E-2</v>
      </c>
      <c r="AK33" s="4">
        <v>0.24349777777777779</v>
      </c>
      <c r="AL33" s="5">
        <v>1.2352732491234466E-2</v>
      </c>
      <c r="AM33" s="4">
        <v>2.1964444444444425E-2</v>
      </c>
      <c r="AN33" s="5">
        <v>2.3245071162148159E-3</v>
      </c>
      <c r="AO33" s="4">
        <v>1.033111111111109E-2</v>
      </c>
      <c r="AP33" s="5">
        <v>6.7678159943465703E-3</v>
      </c>
    </row>
    <row r="34" spans="1:42" x14ac:dyDescent="0.25">
      <c r="A34" s="1">
        <v>29</v>
      </c>
      <c r="B34" s="1">
        <v>8627</v>
      </c>
      <c r="C34" s="4">
        <v>0.35583111111111104</v>
      </c>
      <c r="D34" s="5">
        <v>1.1370722639011706E-2</v>
      </c>
      <c r="E34" s="4">
        <v>0.41723111111111111</v>
      </c>
      <c r="F34" s="5">
        <v>1.5601709308064083E-2</v>
      </c>
      <c r="G34" s="4">
        <v>0.37149777777777776</v>
      </c>
      <c r="H34" s="5">
        <v>1.976537376322542E-2</v>
      </c>
      <c r="I34" s="4">
        <v>0.43873111111111113</v>
      </c>
      <c r="J34" s="5">
        <v>7.3036520545089346E-3</v>
      </c>
      <c r="K34" s="4">
        <v>0.3971311111111111</v>
      </c>
      <c r="L34" s="5">
        <v>1.2793097097002428E-2</v>
      </c>
      <c r="M34" s="4">
        <v>0.44593111111111111</v>
      </c>
      <c r="N34" s="5">
        <v>1.0630772941481436E-2</v>
      </c>
      <c r="O34" s="4">
        <v>0.4411977777777778</v>
      </c>
      <c r="P34" s="5">
        <v>8.7709748602991886E-3</v>
      </c>
      <c r="Q34" s="4">
        <v>0.47443111111111108</v>
      </c>
      <c r="R34" s="5">
        <v>1.4775768451533534E-2</v>
      </c>
      <c r="S34" s="4">
        <v>0.48269777777777773</v>
      </c>
      <c r="T34" s="5">
        <v>1.3596690773861147E-2</v>
      </c>
      <c r="U34" s="4">
        <v>0.48879777777777772</v>
      </c>
      <c r="V34" s="5">
        <v>5.2735187493740268E-3</v>
      </c>
      <c r="W34" s="4">
        <v>0.4979311111111111</v>
      </c>
      <c r="X34" s="5">
        <v>2.0219380142163963E-2</v>
      </c>
      <c r="Y34" s="4">
        <v>0.32639777777777779</v>
      </c>
      <c r="Z34" s="5">
        <v>2.6212020143438028E-2</v>
      </c>
      <c r="AA34" s="4">
        <v>0.40193111111111107</v>
      </c>
      <c r="AB34" s="5">
        <v>3.6610563138707937E-3</v>
      </c>
      <c r="AC34" s="4">
        <v>0.35614777777777773</v>
      </c>
      <c r="AD34" s="5">
        <v>1.0111626970967656E-2</v>
      </c>
      <c r="AE34" s="4">
        <v>0.36439777777777771</v>
      </c>
      <c r="AF34" s="5">
        <v>1.2020815280171319E-2</v>
      </c>
      <c r="AG34" s="4">
        <v>0.36006444444444446</v>
      </c>
      <c r="AH34" s="5">
        <v>1.2703280416228414E-2</v>
      </c>
      <c r="AI34" s="4">
        <v>0.35703111111111108</v>
      </c>
      <c r="AJ34" s="5">
        <v>4.0650502251919775E-2</v>
      </c>
      <c r="AK34" s="4">
        <v>0.25879777777777774</v>
      </c>
      <c r="AL34" s="5">
        <v>8.7538562930859019E-3</v>
      </c>
      <c r="AM34" s="4">
        <v>1.8231111111111094E-2</v>
      </c>
      <c r="AN34" s="5">
        <v>6.7091976668848695E-3</v>
      </c>
      <c r="AO34" s="4">
        <v>1.2831111111111093E-2</v>
      </c>
      <c r="AP34" s="5">
        <v>8.0376198798732309E-3</v>
      </c>
    </row>
    <row r="35" spans="1:42" x14ac:dyDescent="0.25">
      <c r="A35" s="1">
        <v>30</v>
      </c>
      <c r="B35" s="1">
        <v>8628</v>
      </c>
      <c r="C35" s="4">
        <v>0.29226666666666662</v>
      </c>
      <c r="D35" s="5">
        <v>1.3909109724685223E-2</v>
      </c>
      <c r="E35" s="4">
        <v>0.26299999999999996</v>
      </c>
      <c r="F35" s="5">
        <v>3.8574603043971976E-3</v>
      </c>
      <c r="G35" s="4">
        <v>0.18856666666666666</v>
      </c>
      <c r="H35" s="5">
        <v>1.4468701853771594E-2</v>
      </c>
      <c r="I35" s="4">
        <v>0.18033333333333332</v>
      </c>
      <c r="J35" s="5">
        <v>5.9682856276600353E-2</v>
      </c>
      <c r="K35" s="4">
        <v>0.23473333333333332</v>
      </c>
      <c r="L35" s="5">
        <v>2.6592542814355555E-2</v>
      </c>
      <c r="M35" s="4">
        <v>0.1991333333333333</v>
      </c>
      <c r="N35" s="5">
        <v>7.9294976721941995E-2</v>
      </c>
      <c r="O35" s="4">
        <v>0.15409999999999999</v>
      </c>
      <c r="P35" s="5">
        <v>5.4128827809218301E-2</v>
      </c>
      <c r="Q35" s="4">
        <v>0.29646666666666666</v>
      </c>
      <c r="R35" s="5">
        <v>2.4808533478086398E-2</v>
      </c>
      <c r="S35" s="4">
        <v>0.2442333333333333</v>
      </c>
      <c r="T35" s="5">
        <v>2.1705375678235411E-2</v>
      </c>
      <c r="U35" s="4">
        <v>0.24009999999999998</v>
      </c>
      <c r="V35" s="5">
        <v>0.12082628025392475</v>
      </c>
      <c r="W35" s="4">
        <v>0.1964666666666666</v>
      </c>
      <c r="X35" s="5">
        <v>7.2691287877801006E-2</v>
      </c>
      <c r="Y35" s="4">
        <v>0.28413333333333329</v>
      </c>
      <c r="Z35" s="5">
        <v>2.5611000240781941E-2</v>
      </c>
      <c r="AA35" s="4">
        <v>0.24699999999999997</v>
      </c>
      <c r="AB35" s="5">
        <v>8.2581414373937609E-2</v>
      </c>
      <c r="AC35" s="4">
        <v>0.20293333333333333</v>
      </c>
      <c r="AD35" s="5">
        <v>1.2059159727498991E-2</v>
      </c>
      <c r="AE35" s="4">
        <v>0.22899999999999995</v>
      </c>
      <c r="AF35" s="5">
        <v>2.0424495097798596E-2</v>
      </c>
      <c r="AG35" s="4">
        <v>4.4999999999999978E-2</v>
      </c>
      <c r="AH35" s="5">
        <v>4.5639894828976117E-3</v>
      </c>
      <c r="AI35" s="4">
        <v>-6.5000000000000275E-3</v>
      </c>
      <c r="AJ35" s="5">
        <v>3.4044089061098406E-3</v>
      </c>
      <c r="AK35" s="4">
        <v>-1.7466666666666689E-2</v>
      </c>
      <c r="AL35" s="5">
        <v>3.6950417228136085E-3</v>
      </c>
      <c r="AM35" s="4">
        <v>3.1833333333333304E-2</v>
      </c>
      <c r="AN35" s="5">
        <v>1.3632436808338162E-2</v>
      </c>
      <c r="AO35" s="4">
        <v>-8.4666666666666935E-3</v>
      </c>
      <c r="AP35" s="5">
        <v>3.6855573979159891E-3</v>
      </c>
    </row>
    <row r="36" spans="1:42" x14ac:dyDescent="0.25">
      <c r="A36" s="1">
        <v>31</v>
      </c>
      <c r="B36" s="1">
        <v>8629</v>
      </c>
      <c r="C36" s="4">
        <v>0.45039777777777773</v>
      </c>
      <c r="D36" s="5">
        <v>2.5337916252130936E-2</v>
      </c>
      <c r="E36" s="4">
        <v>0.4400311111111111</v>
      </c>
      <c r="F36" s="5">
        <v>4.8489620882549087E-2</v>
      </c>
      <c r="G36" s="4">
        <v>0.43939777777777778</v>
      </c>
      <c r="H36" s="5">
        <v>1.3788038294115639E-2</v>
      </c>
      <c r="I36" s="4">
        <v>0.41559777777777773</v>
      </c>
      <c r="J36" s="5">
        <v>1.8822061523648247E-2</v>
      </c>
      <c r="K36" s="4">
        <v>0.44176444444444446</v>
      </c>
      <c r="L36" s="5">
        <v>4.7478030006870876E-2</v>
      </c>
      <c r="M36" s="4">
        <v>0.42346444444444442</v>
      </c>
      <c r="N36" s="5">
        <v>4.5650009127417866E-2</v>
      </c>
      <c r="O36" s="4">
        <v>0.40876444444444449</v>
      </c>
      <c r="P36" s="5">
        <v>4.8535588317577136E-2</v>
      </c>
      <c r="Q36" s="4">
        <v>0.46409777777777772</v>
      </c>
      <c r="R36" s="5">
        <v>2.5392321674080894E-2</v>
      </c>
      <c r="S36" s="4">
        <v>0.47053111111111107</v>
      </c>
      <c r="T36" s="5">
        <v>2.5207604672664429E-2</v>
      </c>
      <c r="U36" s="4">
        <v>0.45303111111111111</v>
      </c>
      <c r="V36" s="5">
        <v>3.2060307754813187E-2</v>
      </c>
      <c r="W36" s="4">
        <v>0.48823111111111112</v>
      </c>
      <c r="X36" s="5">
        <v>3.0209987311042259E-2</v>
      </c>
      <c r="Y36" s="4">
        <v>0.47146444444444446</v>
      </c>
      <c r="Z36" s="5">
        <v>5.2973798554883093E-2</v>
      </c>
      <c r="AA36" s="4">
        <v>0.38773111111111108</v>
      </c>
      <c r="AB36" s="5">
        <v>4.9287151807883373E-2</v>
      </c>
      <c r="AC36" s="4">
        <v>0.44666444444444448</v>
      </c>
      <c r="AD36" s="5">
        <v>3.1406103440785718E-2</v>
      </c>
      <c r="AE36" s="4">
        <v>0.42469777777777779</v>
      </c>
      <c r="AF36" s="5">
        <v>1.021958903283302E-2</v>
      </c>
      <c r="AG36" s="4">
        <v>0.41339777777777781</v>
      </c>
      <c r="AH36" s="5">
        <v>2.800857011701954E-2</v>
      </c>
      <c r="AI36" s="4">
        <v>0.22834777777777776</v>
      </c>
      <c r="AJ36" s="5">
        <v>2.1213203435594088E-4</v>
      </c>
      <c r="AK36" s="4">
        <v>2.7831111111111095E-2</v>
      </c>
      <c r="AL36" s="5">
        <v>8.9315918700606303E-3</v>
      </c>
      <c r="AM36" s="4">
        <v>1.3664444444444424E-2</v>
      </c>
      <c r="AN36" s="5">
        <v>2.9955522584881301E-3</v>
      </c>
      <c r="AO36" s="4">
        <v>1.0531111111111087E-2</v>
      </c>
      <c r="AP36" s="5">
        <v>7.9513101645787478E-3</v>
      </c>
    </row>
    <row r="37" spans="1:42" x14ac:dyDescent="0.25">
      <c r="A37" s="1">
        <v>32</v>
      </c>
      <c r="B37" s="1">
        <v>8630</v>
      </c>
      <c r="C37" s="4">
        <v>0.34743333333333332</v>
      </c>
      <c r="D37" s="5">
        <v>3.8205278867367715E-2</v>
      </c>
      <c r="E37" s="4">
        <v>0.42443333333333338</v>
      </c>
      <c r="F37" s="5">
        <v>2.5296310666445661E-2</v>
      </c>
      <c r="G37" s="4">
        <v>0.32253333333333339</v>
      </c>
      <c r="H37" s="5">
        <v>6.6795384072054945E-2</v>
      </c>
      <c r="I37" s="4">
        <v>0.41043333333333337</v>
      </c>
      <c r="J37" s="5">
        <v>1.7348294824948429E-2</v>
      </c>
      <c r="K37" s="4">
        <v>0.39076666666666671</v>
      </c>
      <c r="L37" s="5">
        <v>5.2709044132229252E-2</v>
      </c>
      <c r="M37" s="4">
        <v>0.45080000000000003</v>
      </c>
      <c r="N37" s="5">
        <v>2.1695852138139231E-2</v>
      </c>
      <c r="O37" s="4">
        <v>0.37176666666666675</v>
      </c>
      <c r="P37" s="5">
        <v>1.6119966914771688E-2</v>
      </c>
      <c r="Q37" s="4">
        <v>0.44183333333333336</v>
      </c>
      <c r="R37" s="5">
        <v>2.8957612700865623E-2</v>
      </c>
      <c r="S37" s="4">
        <v>0.38650000000000001</v>
      </c>
      <c r="T37" s="5">
        <v>3.1451073113647483E-2</v>
      </c>
      <c r="U37" s="4">
        <v>0.42350000000000004</v>
      </c>
      <c r="V37" s="5">
        <v>2.141051143714227E-2</v>
      </c>
      <c r="W37" s="4">
        <v>0.40383333333333332</v>
      </c>
      <c r="X37" s="5">
        <v>1.8701425970586629E-2</v>
      </c>
      <c r="Y37" s="4">
        <v>0.37673333333333336</v>
      </c>
      <c r="Z37" s="5">
        <v>1.8603852647592494E-2</v>
      </c>
      <c r="AA37" s="4">
        <v>0.41786666666666666</v>
      </c>
      <c r="AB37" s="5">
        <v>1.9950522131847434E-2</v>
      </c>
      <c r="AC37" s="4">
        <v>0.41516666666666674</v>
      </c>
      <c r="AD37" s="5">
        <v>2.6703994707409091E-2</v>
      </c>
      <c r="AE37" s="4">
        <v>0.40976666666666667</v>
      </c>
      <c r="AF37" s="5">
        <v>5.364562734588349E-2</v>
      </c>
      <c r="AG37" s="4">
        <v>0.45783333333333337</v>
      </c>
      <c r="AH37" s="5">
        <v>1.4086281742650638E-2</v>
      </c>
      <c r="AI37" s="4">
        <v>0.45033333333333331</v>
      </c>
      <c r="AJ37" s="5">
        <v>5.6150007420599578E-2</v>
      </c>
      <c r="AK37" s="4">
        <v>0.48100000000000004</v>
      </c>
      <c r="AL37" s="5">
        <v>4.9754195802967159E-2</v>
      </c>
      <c r="AM37" s="4">
        <v>0.10393333333333336</v>
      </c>
      <c r="AN37" s="5">
        <v>1.7580766005306333E-2</v>
      </c>
      <c r="AO37" s="4">
        <v>6.9466666666666704E-2</v>
      </c>
      <c r="AP37" s="5">
        <v>1.4005118112080696E-2</v>
      </c>
    </row>
    <row r="38" spans="1:42" x14ac:dyDescent="0.25">
      <c r="A38" s="1">
        <v>33</v>
      </c>
      <c r="B38" s="1">
        <v>8631</v>
      </c>
      <c r="C38" s="4">
        <v>0.24524777777777779</v>
      </c>
      <c r="D38" s="5">
        <v>3.0405591591021533E-3</v>
      </c>
      <c r="E38" s="4">
        <v>0.25543111111111111</v>
      </c>
      <c r="F38" s="5">
        <v>1.9808415719924026E-2</v>
      </c>
      <c r="G38" s="4">
        <v>0.22439777777777778</v>
      </c>
      <c r="H38" s="5">
        <v>2.8613108883866506E-2</v>
      </c>
      <c r="I38" s="4">
        <v>0.16854777777777777</v>
      </c>
      <c r="J38" s="5">
        <v>2.3263813101037402E-2</v>
      </c>
      <c r="K38" s="4">
        <v>0.25496444444444438</v>
      </c>
      <c r="L38" s="5">
        <v>1.0855566928232446E-2</v>
      </c>
      <c r="M38" s="4">
        <v>0.23023111111111108</v>
      </c>
      <c r="N38" s="5">
        <v>2.7085851165014798E-2</v>
      </c>
      <c r="O38" s="4">
        <v>0.19043111111111111</v>
      </c>
      <c r="P38" s="5">
        <v>2.968927977121243E-2</v>
      </c>
      <c r="Q38" s="4">
        <v>0.24876444444444443</v>
      </c>
      <c r="R38" s="5">
        <v>1.2938830446888651E-2</v>
      </c>
      <c r="S38" s="4">
        <v>0.2280644444444444</v>
      </c>
      <c r="T38" s="5">
        <v>3.7159431283771693E-2</v>
      </c>
      <c r="U38" s="4">
        <v>0.25743111111111111</v>
      </c>
      <c r="V38" s="5">
        <v>1.7405267401948588E-2</v>
      </c>
      <c r="W38" s="4">
        <v>0.2479311111111111</v>
      </c>
      <c r="X38" s="5">
        <v>4.3962976847949232E-2</v>
      </c>
      <c r="Y38" s="4">
        <v>0.21913111111111108</v>
      </c>
      <c r="Z38" s="5">
        <v>1.0565194429509258E-2</v>
      </c>
      <c r="AA38" s="4">
        <v>0.2656311111111111</v>
      </c>
      <c r="AB38" s="5">
        <v>3.7166292972710185E-3</v>
      </c>
      <c r="AC38" s="4">
        <v>0.20846444444444442</v>
      </c>
      <c r="AD38" s="5">
        <v>4.0784351574266006E-2</v>
      </c>
      <c r="AE38" s="4">
        <v>0.17683111111111108</v>
      </c>
      <c r="AF38" s="5">
        <v>3.328007411850719E-2</v>
      </c>
      <c r="AG38" s="4">
        <v>0.22903111111111107</v>
      </c>
      <c r="AH38" s="5">
        <v>1.7385434516667474E-2</v>
      </c>
      <c r="AI38" s="4">
        <v>3.0364444444444427E-2</v>
      </c>
      <c r="AJ38" s="5">
        <v>1.0006164766449407E-2</v>
      </c>
      <c r="AK38" s="4">
        <v>1.4931111111111084E-2</v>
      </c>
      <c r="AL38" s="5">
        <v>8.1223970189429531E-3</v>
      </c>
      <c r="AM38" s="4">
        <v>-1.8435555555555577E-2</v>
      </c>
      <c r="AN38" s="5">
        <v>6.1370459777757265E-3</v>
      </c>
      <c r="AO38" s="4">
        <v>0.1491311111111111</v>
      </c>
      <c r="AP38" s="5">
        <v>6.0797478017869588E-3</v>
      </c>
    </row>
    <row r="39" spans="1:42" x14ac:dyDescent="0.25">
      <c r="A39" s="1">
        <v>34</v>
      </c>
      <c r="B39" s="1">
        <v>8632</v>
      </c>
      <c r="C39" s="4">
        <v>0.48249777777777775</v>
      </c>
      <c r="D39" s="5">
        <v>1.2199999999999914E-2</v>
      </c>
      <c r="E39" s="4">
        <v>0.47639777777777775</v>
      </c>
      <c r="F39" s="5">
        <v>4.8285505071398012E-2</v>
      </c>
      <c r="G39" s="4">
        <v>0.4785644444444444</v>
      </c>
      <c r="H39" s="5">
        <v>9.3302375818268089E-3</v>
      </c>
      <c r="I39" s="4">
        <v>0.46003111111111111</v>
      </c>
      <c r="J39" s="5">
        <v>1.2789970028633132E-2</v>
      </c>
      <c r="K39" s="4">
        <v>0.45053111111111105</v>
      </c>
      <c r="L39" s="5">
        <v>2.2780986223895842E-2</v>
      </c>
      <c r="M39" s="4">
        <v>0.46619777777777777</v>
      </c>
      <c r="N39" s="5">
        <v>2.4490202122481531E-2</v>
      </c>
      <c r="O39" s="4">
        <v>0.42529777777777777</v>
      </c>
      <c r="P39" s="5">
        <v>9.5409643118502252E-3</v>
      </c>
      <c r="Q39" s="4">
        <v>0.4654644444444444</v>
      </c>
      <c r="R39" s="5">
        <v>3.2869489398731633E-2</v>
      </c>
      <c r="S39" s="4">
        <v>0.46583111111111108</v>
      </c>
      <c r="T39" s="5">
        <v>7.223111056416937E-3</v>
      </c>
      <c r="U39" s="4">
        <v>0.4244311111111112</v>
      </c>
      <c r="V39" s="5">
        <v>5.4656869040709467E-2</v>
      </c>
      <c r="W39" s="4">
        <v>0.49873111111111107</v>
      </c>
      <c r="X39" s="5">
        <v>3.9954140377854701E-3</v>
      </c>
      <c r="Y39" s="4">
        <v>0.41393111111111108</v>
      </c>
      <c r="Z39" s="5">
        <v>3.6726194103573154E-2</v>
      </c>
      <c r="AA39" s="4">
        <v>0.40066444444444443</v>
      </c>
      <c r="AB39" s="5">
        <v>2.8175580443592221E-2</v>
      </c>
      <c r="AC39" s="4">
        <v>0.38933111111111113</v>
      </c>
      <c r="AD39" s="5">
        <v>2.6565077325943064E-2</v>
      </c>
      <c r="AE39" s="4">
        <v>0.34919777777777777</v>
      </c>
      <c r="AF39" s="5">
        <v>1.1805083650698916E-2</v>
      </c>
      <c r="AG39" s="4">
        <v>0.30346444444444448</v>
      </c>
      <c r="AH39" s="5">
        <v>1.6542470593394872E-2</v>
      </c>
      <c r="AI39" s="4">
        <v>1.1064444444444425E-2</v>
      </c>
      <c r="AJ39" s="5">
        <v>1.6165807537309484E-3</v>
      </c>
      <c r="AK39" s="4">
        <v>2.4311111111110922E-3</v>
      </c>
      <c r="AL39" s="5">
        <v>6.8237330936470044E-3</v>
      </c>
      <c r="AM39" s="4">
        <v>2.764444444444424E-3</v>
      </c>
      <c r="AN39" s="5">
        <v>1.4571661996262925E-3</v>
      </c>
      <c r="AO39" s="4">
        <v>8.597777777777758E-3</v>
      </c>
      <c r="AP39" s="5">
        <v>4.9729267036625465E-3</v>
      </c>
    </row>
    <row r="40" spans="1:42" x14ac:dyDescent="0.25">
      <c r="A40" s="1">
        <v>35</v>
      </c>
      <c r="B40" s="1">
        <v>8633</v>
      </c>
      <c r="C40" s="4">
        <v>0.26647111111111116</v>
      </c>
      <c r="D40" s="5">
        <v>1.1893415545306301E-2</v>
      </c>
      <c r="E40" s="4">
        <v>0.21547111111111109</v>
      </c>
      <c r="F40" s="5">
        <v>3.4889301129907194E-2</v>
      </c>
      <c r="G40" s="4">
        <v>0.22360444444444447</v>
      </c>
      <c r="H40" s="5">
        <v>3.8283024958850741E-2</v>
      </c>
      <c r="I40" s="4">
        <v>9.7804444444444402E-2</v>
      </c>
      <c r="J40" s="5">
        <v>5.4571787582962709E-2</v>
      </c>
      <c r="K40" s="4">
        <v>0.24125444444444444</v>
      </c>
      <c r="L40" s="5">
        <v>2.3829498525986616E-2</v>
      </c>
      <c r="M40" s="4">
        <v>2.8937777777777757E-2</v>
      </c>
      <c r="N40" s="5">
        <v>3.4212619504114757E-2</v>
      </c>
      <c r="O40" s="4">
        <v>3.7044444444444208E-3</v>
      </c>
      <c r="P40" s="5">
        <v>9.8994949366116684E-3</v>
      </c>
      <c r="Q40" s="4">
        <v>2.2204444444444419E-2</v>
      </c>
      <c r="R40" s="5">
        <v>1.1260106571431729E-2</v>
      </c>
      <c r="S40" s="4">
        <v>-1.9162222222222247E-2</v>
      </c>
      <c r="T40" s="5">
        <v>2.1031722072463134E-3</v>
      </c>
      <c r="U40" s="4">
        <v>-1.8228888888888916E-2</v>
      </c>
      <c r="V40" s="5">
        <v>4.9662192192183119E-3</v>
      </c>
      <c r="W40" s="4">
        <v>-9.2622222222222463E-3</v>
      </c>
      <c r="X40" s="5">
        <v>2.25018517756502E-3</v>
      </c>
      <c r="Y40" s="4">
        <v>-2.3328888888888913E-2</v>
      </c>
      <c r="Z40" s="5">
        <v>2.5026652459594623E-3</v>
      </c>
      <c r="AA40" s="4">
        <v>-1.8595555555555584E-2</v>
      </c>
      <c r="AB40" s="5">
        <v>4.4305755833751416E-3</v>
      </c>
      <c r="AC40" s="4">
        <v>-2.039555555555558E-2</v>
      </c>
      <c r="AD40" s="5">
        <v>3.6755951898978195E-3</v>
      </c>
      <c r="AE40" s="4">
        <v>-1.689555555555558E-2</v>
      </c>
      <c r="AF40" s="5">
        <v>6.999999999999975E-4</v>
      </c>
      <c r="AG40" s="4">
        <v>-2.4062222222222249E-2</v>
      </c>
      <c r="AH40" s="5">
        <v>4.0153870714208029E-3</v>
      </c>
      <c r="AI40" s="4">
        <v>-2.0162222222222248E-2</v>
      </c>
      <c r="AJ40" s="5">
        <v>1.6653327995729086E-3</v>
      </c>
      <c r="AK40" s="4">
        <v>-2.0528888888888916E-2</v>
      </c>
      <c r="AL40" s="5">
        <v>5.9685285735542395E-3</v>
      </c>
      <c r="AM40" s="4">
        <v>-1.4195555555555585E-2</v>
      </c>
      <c r="AN40" s="5">
        <v>5.7419508879822277E-3</v>
      </c>
      <c r="AO40" s="4">
        <v>-2.354555555555558E-2</v>
      </c>
      <c r="AP40" s="5">
        <v>2.1920310216782964E-3</v>
      </c>
    </row>
    <row r="41" spans="1:42" x14ac:dyDescent="0.25">
      <c r="A41" s="1">
        <v>36</v>
      </c>
      <c r="B41" s="1">
        <v>8634</v>
      </c>
      <c r="C41" s="4">
        <v>0.16797111111111107</v>
      </c>
      <c r="D41" s="5">
        <v>3.679542544030897E-2</v>
      </c>
      <c r="E41" s="4">
        <v>0.18693777777777776</v>
      </c>
      <c r="F41" s="5">
        <v>5.5616214662032953E-2</v>
      </c>
      <c r="G41" s="4">
        <v>0.12127111111111111</v>
      </c>
      <c r="H41" s="5">
        <v>5.3050384855657044E-2</v>
      </c>
      <c r="I41" s="4">
        <v>0.15373777777777775</v>
      </c>
      <c r="J41" s="5">
        <v>6.0671025484438097E-2</v>
      </c>
      <c r="K41" s="4">
        <v>0.16840444444444444</v>
      </c>
      <c r="L41" s="5">
        <v>1.5242375143001832E-2</v>
      </c>
      <c r="M41" s="4">
        <v>0.11533777777777775</v>
      </c>
      <c r="N41" s="5">
        <v>6.3293074923986239E-2</v>
      </c>
      <c r="O41" s="4">
        <v>0.10920444444444442</v>
      </c>
      <c r="P41" s="5">
        <v>1.1952823934116993E-2</v>
      </c>
      <c r="Q41" s="4">
        <v>4.3671111111111084E-2</v>
      </c>
      <c r="R41" s="5">
        <v>1.380374345361917E-2</v>
      </c>
      <c r="S41" s="4">
        <v>6.1377777777777533E-3</v>
      </c>
      <c r="T41" s="5">
        <v>1.3500493818128782E-2</v>
      </c>
      <c r="U41" s="4">
        <v>-4.2288888888889114E-3</v>
      </c>
      <c r="V41" s="5">
        <v>6.4500645991597159E-3</v>
      </c>
      <c r="W41" s="4">
        <v>2.8571111111111089E-2</v>
      </c>
      <c r="X41" s="5">
        <v>4.4094595284834264E-3</v>
      </c>
      <c r="Y41" s="4">
        <v>2.6437777777777744E-2</v>
      </c>
      <c r="Z41" s="5">
        <v>2.1504030629938505E-2</v>
      </c>
      <c r="AA41" s="4">
        <v>-7.728888888888911E-3</v>
      </c>
      <c r="AB41" s="5">
        <v>2.1221058723196011E-3</v>
      </c>
      <c r="AC41" s="4">
        <v>-1.3028888888888914E-2</v>
      </c>
      <c r="AD41" s="5">
        <v>4.9893219312180416E-3</v>
      </c>
      <c r="AE41" s="4">
        <v>-2.379555555555558E-2</v>
      </c>
      <c r="AF41" s="5">
        <v>1.9078784028338939E-3</v>
      </c>
      <c r="AG41" s="4">
        <v>-2.3495555555555582E-2</v>
      </c>
      <c r="AH41" s="5">
        <v>4.5254833995939034E-3</v>
      </c>
      <c r="AI41" s="4">
        <v>-2.1795555555555582E-2</v>
      </c>
      <c r="AJ41" s="5">
        <v>2.7221315177632403E-3</v>
      </c>
      <c r="AK41" s="4">
        <v>-2.326222222222225E-2</v>
      </c>
      <c r="AL41" s="5">
        <v>7.4144004028197184E-3</v>
      </c>
      <c r="AM41" s="4">
        <v>-2.5962222222222248E-2</v>
      </c>
      <c r="AN41" s="5">
        <v>5.485739087245498E-3</v>
      </c>
      <c r="AO41" s="4">
        <v>-2.6295555555555582E-2</v>
      </c>
      <c r="AP41" s="5">
        <v>3.45976877840124E-3</v>
      </c>
    </row>
    <row r="42" spans="1:42" x14ac:dyDescent="0.25">
      <c r="A42" s="1">
        <v>37</v>
      </c>
      <c r="B42" s="1">
        <v>8635</v>
      </c>
      <c r="C42" s="4">
        <v>0.33776666666666672</v>
      </c>
      <c r="D42" s="5">
        <v>1.781132598470235E-2</v>
      </c>
      <c r="E42" s="4">
        <v>0.32056666666666667</v>
      </c>
      <c r="F42" s="5">
        <v>1.1482305227319699E-2</v>
      </c>
      <c r="G42" s="4">
        <v>0.34176666666666672</v>
      </c>
      <c r="H42" s="5">
        <v>2.4083673584678316E-2</v>
      </c>
      <c r="I42" s="4">
        <v>0.35396666666666671</v>
      </c>
      <c r="J42" s="5">
        <v>2.8521103297967532E-2</v>
      </c>
      <c r="K42" s="4">
        <v>0.3322</v>
      </c>
      <c r="L42" s="5">
        <v>4.8280430818293512E-3</v>
      </c>
      <c r="M42" s="4">
        <v>0.37246666666666667</v>
      </c>
      <c r="N42" s="5">
        <v>7.141192710838512E-2</v>
      </c>
      <c r="O42" s="4">
        <v>0.25536666666666663</v>
      </c>
      <c r="P42" s="5">
        <v>4.0459897841360365E-2</v>
      </c>
      <c r="Q42" s="4">
        <v>0.34573333333333328</v>
      </c>
      <c r="R42" s="5">
        <v>8.956167335045373E-2</v>
      </c>
      <c r="S42" s="4">
        <v>0.32489999999999997</v>
      </c>
      <c r="T42" s="5">
        <v>2.8818917398125834E-2</v>
      </c>
      <c r="U42" s="4">
        <v>0.31473333333333331</v>
      </c>
      <c r="V42" s="5">
        <v>4.4406343390705927E-2</v>
      </c>
      <c r="W42" s="4">
        <v>0.24183333333333332</v>
      </c>
      <c r="X42" s="5">
        <v>9.0651493828471014E-2</v>
      </c>
      <c r="Y42" s="4">
        <v>0.33886666666666665</v>
      </c>
      <c r="Z42" s="5">
        <v>1.923703026283767E-2</v>
      </c>
      <c r="AA42" s="4">
        <v>0.3473</v>
      </c>
      <c r="AB42" s="5">
        <v>4.4381189709154577E-2</v>
      </c>
      <c r="AC42" s="4">
        <v>0.36623333333333336</v>
      </c>
      <c r="AD42" s="5">
        <v>4.8521472909767958E-3</v>
      </c>
      <c r="AE42" s="4">
        <v>0.32236666666666663</v>
      </c>
      <c r="AF42" s="5">
        <v>2.7943216231016272E-2</v>
      </c>
      <c r="AG42" s="4">
        <v>0.26546666666666668</v>
      </c>
      <c r="AH42" s="5">
        <v>2.2569965293135312E-2</v>
      </c>
      <c r="AI42" s="4">
        <v>0.25556666666666666</v>
      </c>
      <c r="AJ42" s="5">
        <v>1.2245951712028493E-2</v>
      </c>
      <c r="AK42" s="4">
        <v>7.3733333333333317E-2</v>
      </c>
      <c r="AL42" s="5">
        <v>1.1126694627486351E-2</v>
      </c>
      <c r="AM42" s="4">
        <v>-4.7333333333333507E-3</v>
      </c>
      <c r="AN42" s="5">
        <v>1.4742229591664046E-3</v>
      </c>
      <c r="AO42" s="4">
        <v>-5.0000000000000175E-3</v>
      </c>
      <c r="AP42" s="5">
        <v>1.5524174696260049E-3</v>
      </c>
    </row>
    <row r="43" spans="1:42" x14ac:dyDescent="0.25">
      <c r="A43" s="1">
        <v>38</v>
      </c>
      <c r="B43" s="1">
        <v>8636</v>
      </c>
      <c r="C43" s="4">
        <v>0.47373333333333334</v>
      </c>
      <c r="D43" s="5">
        <v>3.775398433719724E-2</v>
      </c>
      <c r="E43" s="4">
        <v>0.4116333333333333</v>
      </c>
      <c r="F43" s="5">
        <v>1.3137097599292371E-2</v>
      </c>
      <c r="G43" s="4">
        <v>0.42226666666666662</v>
      </c>
      <c r="H43" s="5">
        <v>2.6719343804317727E-2</v>
      </c>
      <c r="I43" s="4">
        <v>0.36063333333333331</v>
      </c>
      <c r="J43" s="5">
        <v>6.0797806977993342E-2</v>
      </c>
      <c r="K43" s="4">
        <v>0.42276666666666668</v>
      </c>
      <c r="L43" s="5">
        <v>3.5755605621123718E-2</v>
      </c>
      <c r="M43" s="4">
        <v>0.46369999999999995</v>
      </c>
      <c r="N43" s="5">
        <v>1.238426420906788E-2</v>
      </c>
      <c r="O43" s="4">
        <v>0.34820000000000001</v>
      </c>
      <c r="P43" s="5">
        <v>5.4705666982498347E-2</v>
      </c>
      <c r="Q43" s="4">
        <v>0.46349999999999997</v>
      </c>
      <c r="R43" s="5">
        <v>5.6127355184437455E-2</v>
      </c>
      <c r="S43" s="4">
        <v>0.3609</v>
      </c>
      <c r="T43" s="5">
        <v>2.9887790149156233E-2</v>
      </c>
      <c r="U43" s="4">
        <v>0.26723333333333332</v>
      </c>
      <c r="V43" s="5">
        <v>7.8700465902898725E-2</v>
      </c>
      <c r="W43" s="4">
        <v>0.35510000000000003</v>
      </c>
      <c r="X43" s="5">
        <v>6.2363531009717338E-2</v>
      </c>
      <c r="Y43" s="4">
        <v>0.20563333333333333</v>
      </c>
      <c r="Z43" s="5">
        <v>8.2293458630278343E-2</v>
      </c>
      <c r="AA43" s="4">
        <v>0.26826666666666665</v>
      </c>
      <c r="AB43" s="5">
        <v>4.8021904724129288E-2</v>
      </c>
      <c r="AC43" s="4">
        <v>0.3012333333333333</v>
      </c>
      <c r="AD43" s="5">
        <v>2.7214395700315187E-2</v>
      </c>
      <c r="AE43" s="4">
        <v>4.3299999999999984E-2</v>
      </c>
      <c r="AF43" s="5">
        <v>1.2040348832155982E-2</v>
      </c>
      <c r="AG43" s="4">
        <v>4.3799999999999978E-2</v>
      </c>
      <c r="AH43" s="5">
        <v>9.8381908906058652E-3</v>
      </c>
      <c r="AI43" s="4">
        <v>8.1199999999999981E-2</v>
      </c>
      <c r="AJ43" s="5">
        <v>1.2180311982868026E-2</v>
      </c>
      <c r="AK43" s="4">
        <v>2.1433333333333322E-2</v>
      </c>
      <c r="AL43" s="5">
        <v>2.8183919765237329E-3</v>
      </c>
      <c r="AM43" s="4">
        <v>-8.066666666666689E-3</v>
      </c>
      <c r="AN43" s="5">
        <v>1.4153915830374772E-3</v>
      </c>
      <c r="AO43" s="4">
        <v>-3.9666666666666826E-3</v>
      </c>
      <c r="AP43" s="5">
        <v>4.8686069191641772E-3</v>
      </c>
    </row>
    <row r="44" spans="1:42" x14ac:dyDescent="0.25">
      <c r="A44" s="1">
        <v>39</v>
      </c>
      <c r="B44" s="1">
        <v>8637</v>
      </c>
      <c r="C44" s="4">
        <v>0.44924999999999993</v>
      </c>
      <c r="D44" s="5">
        <v>7.8700984746062935E-2</v>
      </c>
      <c r="E44" s="4">
        <v>0.37020000000000003</v>
      </c>
      <c r="F44" s="5">
        <v>5.06589577468778E-2</v>
      </c>
      <c r="G44" s="4">
        <v>0.43445</v>
      </c>
      <c r="H44" s="5">
        <v>7.8488852711706761E-3</v>
      </c>
      <c r="I44" s="4">
        <v>0.38999999999999996</v>
      </c>
      <c r="J44" s="5">
        <v>2.7936177261751471E-2</v>
      </c>
      <c r="K44" s="4">
        <v>0.41294999999999998</v>
      </c>
      <c r="L44" s="5">
        <v>6.1730421997585612E-2</v>
      </c>
      <c r="M44" s="4">
        <v>0.46273333333333327</v>
      </c>
      <c r="N44" s="5">
        <v>5.5331214818882618E-2</v>
      </c>
      <c r="O44" s="4">
        <v>0.35766666666666663</v>
      </c>
      <c r="P44" s="5">
        <v>3.2769548872899276E-2</v>
      </c>
      <c r="Q44" s="4">
        <v>0.48719999999999991</v>
      </c>
      <c r="R44" s="5">
        <v>2.13950928953347E-2</v>
      </c>
      <c r="S44" s="4">
        <v>0.35233333333333333</v>
      </c>
      <c r="T44" s="5">
        <v>1.8000370366560041E-2</v>
      </c>
      <c r="U44" s="4">
        <v>0.3496999999999999</v>
      </c>
      <c r="V44" s="5">
        <v>2.3364930986416371E-2</v>
      </c>
      <c r="W44" s="4">
        <v>0.28569999999999995</v>
      </c>
      <c r="X44" s="5">
        <v>4.678557469990096E-2</v>
      </c>
      <c r="Y44" s="4">
        <v>0.251</v>
      </c>
      <c r="Z44" s="5">
        <v>1.293406355326894E-2</v>
      </c>
      <c r="AA44" s="4">
        <v>0.18599999999999997</v>
      </c>
      <c r="AB44" s="5">
        <v>1.5259095648169987E-2</v>
      </c>
      <c r="AC44" s="4">
        <v>0.16236666666666666</v>
      </c>
      <c r="AD44" s="5">
        <v>1.4959055228634381E-2</v>
      </c>
      <c r="AE44" s="4">
        <v>5.5233333333333308E-2</v>
      </c>
      <c r="AF44" s="5">
        <v>8.8714899162053631E-3</v>
      </c>
      <c r="AG44" s="4">
        <v>9.9999999999998463E-4</v>
      </c>
      <c r="AH44" s="5">
        <v>3.6510272527057429E-3</v>
      </c>
      <c r="AI44" s="4">
        <v>2.46666666666665E-3</v>
      </c>
      <c r="AJ44" s="5">
        <v>1.1205504599674817E-2</v>
      </c>
      <c r="AK44" s="4">
        <v>-1.2300000000000014E-2</v>
      </c>
      <c r="AL44" s="5">
        <v>4.7286361670147497E-3</v>
      </c>
      <c r="AM44" s="4">
        <v>-9.733333333333356E-3</v>
      </c>
      <c r="AN44" s="5">
        <v>2.9687258770949719E-3</v>
      </c>
      <c r="AO44" s="4">
        <v>-1.0766666666666687E-2</v>
      </c>
      <c r="AP44" s="5">
        <v>2.7006172134038751E-3</v>
      </c>
    </row>
    <row r="45" spans="1:42" x14ac:dyDescent="0.25">
      <c r="A45" s="1">
        <v>40</v>
      </c>
      <c r="B45" s="1">
        <v>8638</v>
      </c>
      <c r="C45" s="4">
        <v>0.39443111111111112</v>
      </c>
      <c r="D45" s="5">
        <v>3.8327840186127594E-2</v>
      </c>
      <c r="E45" s="4">
        <v>0.38459777777777782</v>
      </c>
      <c r="F45" s="5">
        <v>4.1954260808647295E-2</v>
      </c>
      <c r="G45" s="4">
        <v>0.40086444444444447</v>
      </c>
      <c r="H45" s="5">
        <v>1.8101473236544437E-2</v>
      </c>
      <c r="I45" s="4">
        <v>0.41589777777777776</v>
      </c>
      <c r="J45" s="5">
        <v>1.2501199942405542E-2</v>
      </c>
      <c r="K45" s="4">
        <v>0.39633111111111113</v>
      </c>
      <c r="L45" s="5">
        <v>3.094920569793886E-2</v>
      </c>
      <c r="M45" s="4">
        <v>0.43799777777777776</v>
      </c>
      <c r="N45" s="5">
        <v>2.5817048630701389E-2</v>
      </c>
      <c r="O45" s="4">
        <v>0.3424644444444444</v>
      </c>
      <c r="P45" s="5">
        <v>4.0102659928405358E-2</v>
      </c>
      <c r="Q45" s="4">
        <v>0.40733111111111114</v>
      </c>
      <c r="R45" s="5">
        <v>2.2814322986521734E-2</v>
      </c>
      <c r="S45" s="4">
        <v>0.33743111111111107</v>
      </c>
      <c r="T45" s="5">
        <v>1.931950654994408E-2</v>
      </c>
      <c r="U45" s="4">
        <v>0.32519777777777775</v>
      </c>
      <c r="V45" s="5">
        <v>4.0617360820220987E-2</v>
      </c>
      <c r="W45" s="4">
        <v>0.35103111111111113</v>
      </c>
      <c r="X45" s="5">
        <v>3.4992332493466789E-2</v>
      </c>
      <c r="Y45" s="4">
        <v>0.2794644444444444</v>
      </c>
      <c r="Z45" s="5">
        <v>1.9521868080010503E-2</v>
      </c>
      <c r="AA45" s="4">
        <v>0.20626444444444444</v>
      </c>
      <c r="AB45" s="5">
        <v>1.1360604444013237E-2</v>
      </c>
      <c r="AC45" s="4">
        <v>0.13309777777777776</v>
      </c>
      <c r="AD45" s="5">
        <v>1.244507934888322E-2</v>
      </c>
      <c r="AE45" s="4">
        <v>2.1431111111111095E-2</v>
      </c>
      <c r="AF45" s="5">
        <v>6.6010100237261608E-3</v>
      </c>
      <c r="AG45" s="4">
        <v>-5.1688888888889112E-3</v>
      </c>
      <c r="AH45" s="5">
        <v>2.9143323992525806E-3</v>
      </c>
      <c r="AI45" s="4">
        <v>-1.416888888888891E-2</v>
      </c>
      <c r="AJ45" s="5">
        <v>2.8536526301099333E-3</v>
      </c>
      <c r="AK45" s="4">
        <v>-1.3602222222222239E-2</v>
      </c>
      <c r="AL45" s="5">
        <v>2.8583211855912915E-3</v>
      </c>
      <c r="AM45" s="4">
        <v>-1.2502222222222243E-2</v>
      </c>
      <c r="AN45" s="5">
        <v>5.2115256883181532E-3</v>
      </c>
      <c r="AO45" s="4">
        <v>-1.0635555555555579E-2</v>
      </c>
      <c r="AP45" s="5">
        <v>5.5770362499568942E-3</v>
      </c>
    </row>
    <row r="46" spans="1:42" x14ac:dyDescent="0.25">
      <c r="A46" s="1">
        <v>41</v>
      </c>
      <c r="B46" s="1">
        <v>8639</v>
      </c>
      <c r="C46" s="4">
        <v>-1.2333333333333307E-2</v>
      </c>
      <c r="D46" s="5">
        <v>3.1342197327777423E-3</v>
      </c>
      <c r="E46" s="4">
        <v>-3.3433333333333301E-2</v>
      </c>
      <c r="F46" s="5">
        <v>3.4268547289509261E-3</v>
      </c>
      <c r="G46" s="4">
        <v>-2.6933333333333309E-2</v>
      </c>
      <c r="H46" s="5">
        <v>6.8529798871245261E-3</v>
      </c>
      <c r="I46" s="4">
        <v>-1.0733333333333312E-2</v>
      </c>
      <c r="J46" s="5">
        <v>1.1927419391189921E-2</v>
      </c>
      <c r="K46" s="4">
        <v>-4.2399999999999972E-2</v>
      </c>
      <c r="L46" s="5">
        <v>4.1036569057366374E-3</v>
      </c>
      <c r="M46" s="4">
        <v>-1.4866666666666639E-2</v>
      </c>
      <c r="N46" s="5">
        <v>6.8661003002675009E-3</v>
      </c>
      <c r="O46" s="4">
        <v>-2.9566666666666644E-2</v>
      </c>
      <c r="P46" s="5">
        <v>4.6112182049143297E-3</v>
      </c>
      <c r="Q46" s="4">
        <v>-2.4099999999999979E-2</v>
      </c>
      <c r="R46" s="5">
        <v>4.7634021455258213E-3</v>
      </c>
      <c r="S46" s="4">
        <v>-1.4666666666666639E-2</v>
      </c>
      <c r="T46" s="5">
        <v>4.361574639202382E-3</v>
      </c>
      <c r="U46" s="4">
        <v>-4.8433333333333307E-2</v>
      </c>
      <c r="V46" s="5">
        <v>3.008875759039133E-3</v>
      </c>
      <c r="W46" s="4">
        <v>-2.7666666666666645E-2</v>
      </c>
      <c r="X46" s="5">
        <v>9.0666053919498044E-3</v>
      </c>
      <c r="Y46" s="4">
        <v>-4.8733333333333302E-2</v>
      </c>
      <c r="Z46" s="5">
        <v>3.6226141573914997E-3</v>
      </c>
      <c r="AA46" s="4">
        <v>-5.1133333333333308E-2</v>
      </c>
      <c r="AB46" s="5">
        <v>2.3072349974229594E-3</v>
      </c>
      <c r="AC46" s="4">
        <v>-4.7733333333333301E-2</v>
      </c>
      <c r="AD46" s="5">
        <v>5.1781592611017044E-3</v>
      </c>
      <c r="AE46" s="4">
        <v>-5.5999999999999973E-2</v>
      </c>
      <c r="AF46" s="5">
        <v>3.9661064030103903E-3</v>
      </c>
      <c r="AG46" s="4">
        <v>-4.7733333333333315E-2</v>
      </c>
      <c r="AH46" s="5">
        <v>3.5501173689518094E-3</v>
      </c>
      <c r="AI46" s="4">
        <v>-5.1499999999999969E-2</v>
      </c>
      <c r="AJ46" s="5">
        <v>3.6755951898978251E-3</v>
      </c>
      <c r="AK46" s="4">
        <v>-4.4533333333333314E-2</v>
      </c>
      <c r="AL46" s="5">
        <v>1.6041612554021328E-3</v>
      </c>
      <c r="AM46" s="4">
        <v>-5.5466666666666636E-2</v>
      </c>
      <c r="AN46" s="5">
        <v>2.829016319029167E-3</v>
      </c>
      <c r="AO46" s="4">
        <v>-5.6666666666666643E-2</v>
      </c>
      <c r="AP46" s="5">
        <v>3.1374086972106954E-3</v>
      </c>
    </row>
    <row r="47" spans="1:42" x14ac:dyDescent="0.25">
      <c r="A47" s="1">
        <v>42</v>
      </c>
      <c r="B47" s="1">
        <v>8640</v>
      </c>
      <c r="C47" s="4">
        <v>0.24683111111111111</v>
      </c>
      <c r="D47" s="5">
        <v>2.8623475214119877E-2</v>
      </c>
      <c r="E47" s="4">
        <v>0.18003111111111111</v>
      </c>
      <c r="F47" s="5">
        <v>3.2274189894299823E-2</v>
      </c>
      <c r="G47" s="4">
        <v>0.32849777777777778</v>
      </c>
      <c r="H47" s="5">
        <v>1.1172287142747438E-2</v>
      </c>
      <c r="I47" s="4">
        <v>0.13566444444444442</v>
      </c>
      <c r="J47" s="5">
        <v>5.0138341948386497E-2</v>
      </c>
      <c r="K47" s="4">
        <v>0.27223111111111109</v>
      </c>
      <c r="L47" s="5">
        <v>3.6329923387386207E-2</v>
      </c>
      <c r="M47" s="4">
        <v>0.22709777777777776</v>
      </c>
      <c r="N47" s="5">
        <v>3.6420186710120026E-2</v>
      </c>
      <c r="O47" s="4">
        <v>0.18159777777777775</v>
      </c>
      <c r="P47" s="5">
        <v>2.1017849556983693E-2</v>
      </c>
      <c r="Q47" s="4">
        <v>0.32173111111111108</v>
      </c>
      <c r="R47" s="5">
        <v>4.5652747270381523E-2</v>
      </c>
      <c r="S47" s="4">
        <v>0.33093111111111112</v>
      </c>
      <c r="T47" s="5">
        <v>3.8807258771180089E-2</v>
      </c>
      <c r="U47" s="4">
        <v>0.3084977777777777</v>
      </c>
      <c r="V47" s="5">
        <v>1.7946866021676302E-2</v>
      </c>
      <c r="W47" s="4">
        <v>0.32783111111111107</v>
      </c>
      <c r="X47" s="5">
        <v>3.8231705864809777E-2</v>
      </c>
      <c r="Y47" s="4">
        <v>0.12369777777777775</v>
      </c>
      <c r="Z47" s="5">
        <v>1.1914696806885179E-2</v>
      </c>
      <c r="AA47" s="4">
        <v>0.32649777777777772</v>
      </c>
      <c r="AB47" s="5">
        <v>4.3590365908076266E-2</v>
      </c>
      <c r="AC47" s="4">
        <v>0.16966444444444442</v>
      </c>
      <c r="AD47" s="5">
        <v>1.7390322979557719E-2</v>
      </c>
      <c r="AE47" s="4">
        <v>8.0397777777777762E-2</v>
      </c>
      <c r="AF47" s="5">
        <v>3.0264170234784216E-2</v>
      </c>
      <c r="AG47" s="4">
        <v>7.9664444444444427E-2</v>
      </c>
      <c r="AH47" s="5">
        <v>1.8796896907025212E-2</v>
      </c>
      <c r="AI47" s="4">
        <v>-5.7022222222222431E-3</v>
      </c>
      <c r="AJ47" s="5">
        <v>1.32860829441939E-2</v>
      </c>
      <c r="AK47" s="4">
        <v>-1.3602222222222243E-2</v>
      </c>
      <c r="AL47" s="5">
        <v>6.519969325081215E-3</v>
      </c>
      <c r="AM47" s="4">
        <v>-1.4902222222222239E-2</v>
      </c>
      <c r="AN47" s="5">
        <v>1.3883803513446893E-2</v>
      </c>
      <c r="AO47" s="4">
        <v>-1.3102222222222244E-2</v>
      </c>
      <c r="AP47" s="5">
        <v>9.1651513899116722E-4</v>
      </c>
    </row>
    <row r="48" spans="1:42" x14ac:dyDescent="0.25">
      <c r="A48" s="1">
        <v>43</v>
      </c>
      <c r="B48" s="1">
        <v>8641</v>
      </c>
      <c r="C48" s="4">
        <v>0.30666296296296297</v>
      </c>
      <c r="D48" s="5">
        <v>3.4003137110174587E-2</v>
      </c>
      <c r="E48" s="4">
        <v>0.29236296296296299</v>
      </c>
      <c r="F48" s="5">
        <v>1.4576122026565677E-2</v>
      </c>
      <c r="G48" s="4">
        <v>0.28186296296296298</v>
      </c>
      <c r="H48" s="5">
        <v>6.6665833328124983E-3</v>
      </c>
      <c r="I48" s="4">
        <v>0.28414629629629629</v>
      </c>
      <c r="J48" s="5">
        <v>3.9527269068327972E-2</v>
      </c>
      <c r="K48" s="4">
        <v>0.25549629629629633</v>
      </c>
      <c r="L48" s="5">
        <v>4.0351332072188079E-2</v>
      </c>
      <c r="M48" s="4">
        <v>0.2591296296296296</v>
      </c>
      <c r="N48" s="5">
        <v>5.6798972995410139E-2</v>
      </c>
      <c r="O48" s="4">
        <v>0.25702962962962966</v>
      </c>
      <c r="P48" s="5">
        <v>3.9202210822009989E-2</v>
      </c>
      <c r="Q48" s="4">
        <v>0.30699629629629632</v>
      </c>
      <c r="R48" s="5">
        <v>1.6404877323527901E-2</v>
      </c>
      <c r="S48" s="4">
        <v>0.29589629629629632</v>
      </c>
      <c r="T48" s="5">
        <v>3.6474100400146606E-2</v>
      </c>
      <c r="U48" s="4">
        <v>0.25802962962962961</v>
      </c>
      <c r="V48" s="5">
        <v>6.3395294252281437E-2</v>
      </c>
      <c r="W48" s="4">
        <v>0.29879629629629634</v>
      </c>
      <c r="X48" s="5">
        <v>2.9839906166072277E-2</v>
      </c>
      <c r="Y48" s="4">
        <v>0.24382962962962965</v>
      </c>
      <c r="Z48" s="5">
        <v>4.0560736350975519E-2</v>
      </c>
      <c r="AA48" s="4">
        <v>0.291262962962963</v>
      </c>
      <c r="AB48" s="5">
        <v>2.2454917798409638E-2</v>
      </c>
      <c r="AC48" s="4">
        <v>0.24839629629629631</v>
      </c>
      <c r="AD48" s="5">
        <v>4.2596126584467812E-2</v>
      </c>
      <c r="AE48" s="4">
        <v>0.26942962962962963</v>
      </c>
      <c r="AF48" s="5">
        <v>5.3868110541704817E-2</v>
      </c>
      <c r="AG48" s="4">
        <v>0.26979629629629631</v>
      </c>
      <c r="AH48" s="5">
        <v>4.4305755833751398E-3</v>
      </c>
      <c r="AI48" s="4">
        <v>0.26732962962962969</v>
      </c>
      <c r="AJ48" s="5">
        <v>1.3724552208845782E-2</v>
      </c>
      <c r="AK48" s="4">
        <v>0.2484962962962963</v>
      </c>
      <c r="AL48" s="5">
        <v>9.753460924205282E-3</v>
      </c>
      <c r="AM48" s="4">
        <v>0.25269629629629625</v>
      </c>
      <c r="AN48" s="5">
        <v>2.4879710609249507E-3</v>
      </c>
      <c r="AO48" s="4">
        <v>0.21209629629629634</v>
      </c>
      <c r="AP48" s="5">
        <v>1.2629726837901126E-2</v>
      </c>
    </row>
    <row r="49" spans="1:42" x14ac:dyDescent="0.25">
      <c r="A49" s="1">
        <v>44</v>
      </c>
      <c r="B49" s="1">
        <v>8642</v>
      </c>
      <c r="C49" s="4">
        <v>0.12503111111111107</v>
      </c>
      <c r="D49" s="5">
        <v>2.3800280110396487E-2</v>
      </c>
      <c r="E49" s="4">
        <v>7.9031111111111094E-2</v>
      </c>
      <c r="F49" s="5">
        <v>5.1964058091466786E-2</v>
      </c>
      <c r="G49" s="4">
        <v>0.18284777777777778</v>
      </c>
      <c r="H49" s="5">
        <v>1.1808683245815358E-2</v>
      </c>
      <c r="I49" s="4">
        <v>9.9531111111111084E-2</v>
      </c>
      <c r="J49" s="5">
        <v>1.027732131118481E-2</v>
      </c>
      <c r="K49" s="4">
        <v>0.15713111111111108</v>
      </c>
      <c r="L49" s="5">
        <v>1.1511009223058304E-2</v>
      </c>
      <c r="M49" s="4">
        <v>0.11206444444444442</v>
      </c>
      <c r="N49" s="5">
        <v>1.5392963760541259E-2</v>
      </c>
      <c r="O49" s="4">
        <v>0.10059777777777774</v>
      </c>
      <c r="P49" s="5">
        <v>1.4080127840328679E-2</v>
      </c>
      <c r="Q49" s="4">
        <v>0.15419777777777777</v>
      </c>
      <c r="R49" s="5">
        <v>1.5490965108733535E-2</v>
      </c>
      <c r="S49" s="4">
        <v>0.18513111111111105</v>
      </c>
      <c r="T49" s="5">
        <v>7.735847292529339E-3</v>
      </c>
      <c r="U49" s="4">
        <v>0.15253111111111109</v>
      </c>
      <c r="V49" s="5">
        <v>1.8825603133321635E-2</v>
      </c>
      <c r="W49" s="4">
        <v>0.16256444444444443</v>
      </c>
      <c r="X49" s="5">
        <v>1.1868164699452613E-2</v>
      </c>
      <c r="Y49" s="4">
        <v>0.11683111111111107</v>
      </c>
      <c r="Z49" s="5">
        <v>1.714127572070815E-2</v>
      </c>
      <c r="AA49" s="4">
        <v>0.16593111111111106</v>
      </c>
      <c r="AB49" s="5">
        <v>1.8463567730353014E-2</v>
      </c>
      <c r="AC49" s="4">
        <v>9.7231111111111088E-2</v>
      </c>
      <c r="AD49" s="5">
        <v>1.9465953183271888E-2</v>
      </c>
      <c r="AE49" s="4">
        <v>1.7897777777777756E-2</v>
      </c>
      <c r="AF49" s="5">
        <v>1.3128594745821046E-2</v>
      </c>
      <c r="AG49" s="4">
        <v>1.1631111111111092E-2</v>
      </c>
      <c r="AH49" s="5">
        <v>1.9875948614678327E-2</v>
      </c>
      <c r="AI49" s="4">
        <v>-1.3635555555555576E-2</v>
      </c>
      <c r="AJ49" s="5">
        <v>7.5102152654456834E-3</v>
      </c>
      <c r="AK49" s="4">
        <v>-1.5802222222222242E-2</v>
      </c>
      <c r="AL49" s="5">
        <v>4.9568134925574939E-3</v>
      </c>
      <c r="AM49" s="4">
        <v>-2.0602222222222241E-2</v>
      </c>
      <c r="AN49" s="5">
        <v>5.1884487084291435E-3</v>
      </c>
      <c r="AO49" s="4">
        <v>-1.4468888888888908E-2</v>
      </c>
      <c r="AP49" s="5">
        <v>8.3080282458194189E-3</v>
      </c>
    </row>
    <row r="50" spans="1:42" x14ac:dyDescent="0.25">
      <c r="A50" s="1">
        <v>45</v>
      </c>
      <c r="B50" s="1">
        <v>8643</v>
      </c>
      <c r="C50" s="4">
        <v>0.33153333333333329</v>
      </c>
      <c r="D50" s="5">
        <v>3.4837097085339004E-2</v>
      </c>
      <c r="E50" s="4">
        <v>0.31414999999999993</v>
      </c>
      <c r="F50" s="5">
        <v>1.6334166645409216E-2</v>
      </c>
      <c r="G50" s="4">
        <v>0.2301</v>
      </c>
      <c r="H50" s="5">
        <v>6.6558320291305317E-2</v>
      </c>
      <c r="I50" s="4">
        <v>0.26224999999999993</v>
      </c>
      <c r="J50" s="5">
        <v>5.4942196898194871E-2</v>
      </c>
      <c r="K50" s="4">
        <v>0.31394999999999995</v>
      </c>
      <c r="L50" s="5">
        <v>1.576848122046004E-2</v>
      </c>
      <c r="M50" s="4">
        <v>0.31573333333333331</v>
      </c>
      <c r="N50" s="5">
        <v>4.8515186625770444E-2</v>
      </c>
      <c r="O50" s="4">
        <v>0.28170000000000001</v>
      </c>
      <c r="P50" s="5">
        <v>9.7077288796092471E-3</v>
      </c>
      <c r="Q50" s="4">
        <v>0.38650000000000001</v>
      </c>
      <c r="R50" s="5">
        <v>5.9016946718717942E-3</v>
      </c>
      <c r="S50" s="4">
        <v>0.25156666666666666</v>
      </c>
      <c r="T50" s="5">
        <v>2.928418230603912E-2</v>
      </c>
      <c r="U50" s="4">
        <v>0.31403333333333328</v>
      </c>
      <c r="V50" s="5">
        <v>5.5055093618423617E-2</v>
      </c>
      <c r="W50" s="4">
        <v>0.27199999999999996</v>
      </c>
      <c r="X50" s="5">
        <v>3.3382779992085755E-2</v>
      </c>
      <c r="Y50" s="4">
        <v>0.34010000000000001</v>
      </c>
      <c r="Z50" s="5">
        <v>5.7766512790716339E-2</v>
      </c>
      <c r="AA50" s="4">
        <v>0.36643333333333333</v>
      </c>
      <c r="AB50" s="5">
        <v>6.5605360553336878E-2</v>
      </c>
      <c r="AC50" s="4">
        <v>0.2576</v>
      </c>
      <c r="AD50" s="5">
        <v>3.0575643901641726E-2</v>
      </c>
      <c r="AE50" s="4">
        <v>0.29739999999999994</v>
      </c>
      <c r="AF50" s="5">
        <v>3.3644761850843884E-2</v>
      </c>
      <c r="AG50" s="4">
        <v>0.1583333333333333</v>
      </c>
      <c r="AH50" s="5">
        <v>7.2944248116855209E-2</v>
      </c>
      <c r="AI50" s="4">
        <v>0.18119999999999994</v>
      </c>
      <c r="AJ50" s="5">
        <v>5.5750067264533389E-2</v>
      </c>
      <c r="AK50" s="4">
        <v>1.4299999999999972E-2</v>
      </c>
      <c r="AL50" s="5">
        <v>3.4219877264537284E-3</v>
      </c>
      <c r="AM50" s="4">
        <v>7.8666666666666416E-3</v>
      </c>
      <c r="AN50" s="5">
        <v>5.6011903496786626E-3</v>
      </c>
      <c r="AO50" s="4">
        <v>9.6666666666663425E-4</v>
      </c>
      <c r="AP50" s="5">
        <v>9.9077410812623331E-3</v>
      </c>
    </row>
    <row r="51" spans="1:42" x14ac:dyDescent="0.25">
      <c r="A51" s="1">
        <v>46</v>
      </c>
      <c r="B51" s="1">
        <v>8644</v>
      </c>
      <c r="C51" s="4">
        <v>0.41749777777777775</v>
      </c>
      <c r="D51" s="5">
        <v>3.7577120698637854E-2</v>
      </c>
      <c r="E51" s="4">
        <v>0.36814777777777774</v>
      </c>
      <c r="F51" s="5">
        <v>2.8213560569343321E-2</v>
      </c>
      <c r="G51" s="4">
        <v>0.40813111111111117</v>
      </c>
      <c r="H51" s="5">
        <v>5.1151376651399044E-2</v>
      </c>
      <c r="I51" s="4">
        <v>0.41676444444444449</v>
      </c>
      <c r="J51" s="5">
        <v>2.577776819923196E-2</v>
      </c>
      <c r="K51" s="4">
        <v>0.44756444444444443</v>
      </c>
      <c r="L51" s="5">
        <v>1.3147369825685073E-2</v>
      </c>
      <c r="M51" s="4">
        <v>0.43193111111111121</v>
      </c>
      <c r="N51" s="5">
        <v>9.6230625755698383E-3</v>
      </c>
      <c r="O51" s="4">
        <v>0.3245311111111111</v>
      </c>
      <c r="P51" s="5">
        <v>1.6735989165069836E-2</v>
      </c>
      <c r="Q51" s="4">
        <v>0.40326444444444443</v>
      </c>
      <c r="R51" s="5">
        <v>1.3928507936363216E-2</v>
      </c>
      <c r="S51" s="4">
        <v>0.36509777777777774</v>
      </c>
      <c r="T51" s="5">
        <v>6.0180312395334022E-2</v>
      </c>
      <c r="U51" s="4">
        <v>0.38006444444444448</v>
      </c>
      <c r="V51" s="5">
        <v>1.0080839912097283E-2</v>
      </c>
      <c r="W51" s="4">
        <v>0.39663111111111099</v>
      </c>
      <c r="X51" s="5">
        <v>1.243596933629755E-2</v>
      </c>
      <c r="Y51" s="4">
        <v>0.3780977777777777</v>
      </c>
      <c r="Z51" s="5">
        <v>2.7599094188034506E-2</v>
      </c>
      <c r="AA51" s="4">
        <v>0.30156444444444447</v>
      </c>
      <c r="AB51" s="5">
        <v>5.3236484982888375E-2</v>
      </c>
      <c r="AC51" s="4">
        <v>0.30999777777777776</v>
      </c>
      <c r="AD51" s="5">
        <v>4.5254833995938765E-3</v>
      </c>
      <c r="AE51" s="4">
        <v>0.1489311111111111</v>
      </c>
      <c r="AF51" s="5">
        <v>1.4125980791907267E-2</v>
      </c>
      <c r="AG51" s="4">
        <v>6.5164444444444428E-2</v>
      </c>
      <c r="AH51" s="5">
        <v>8.0785724811585739E-3</v>
      </c>
      <c r="AI51" s="4">
        <v>2.9764444444444427E-2</v>
      </c>
      <c r="AJ51" s="5">
        <v>2.3352373184182622E-3</v>
      </c>
      <c r="AK51" s="4">
        <v>-1.526888888888891E-2</v>
      </c>
      <c r="AL51" s="5">
        <v>9.5866226239136702E-3</v>
      </c>
      <c r="AM51" s="4">
        <v>-1.2702222222222241E-2</v>
      </c>
      <c r="AN51" s="5">
        <v>1.539480431834065E-3</v>
      </c>
      <c r="AO51" s="4">
        <v>-1.7468888888888909E-2</v>
      </c>
      <c r="AP51" s="5">
        <v>1.4153915830374759E-3</v>
      </c>
    </row>
    <row r="52" spans="1:42" x14ac:dyDescent="0.25">
      <c r="A52" s="1">
        <v>47</v>
      </c>
      <c r="B52" s="1">
        <v>8645</v>
      </c>
      <c r="C52" s="4">
        <v>0.24669629629629633</v>
      </c>
      <c r="D52" s="5">
        <v>3.2481995012621778E-2</v>
      </c>
      <c r="E52" s="4">
        <v>0.26409629629629633</v>
      </c>
      <c r="F52" s="5">
        <v>8.0851716122788755E-3</v>
      </c>
      <c r="G52" s="4">
        <v>0.17862962962962961</v>
      </c>
      <c r="H52" s="5">
        <v>1.6795634353406634E-2</v>
      </c>
      <c r="I52" s="4">
        <v>0.25292962962962956</v>
      </c>
      <c r="J52" s="5">
        <v>4.378313982954346E-2</v>
      </c>
      <c r="K52" s="4">
        <v>0.19876296296296295</v>
      </c>
      <c r="L52" s="5">
        <v>2.4917129315660608E-2</v>
      </c>
      <c r="M52" s="4">
        <v>0.21522962962962966</v>
      </c>
      <c r="N52" s="5">
        <v>3.6300734611483129E-2</v>
      </c>
      <c r="O52" s="4">
        <v>0.2220296296296296</v>
      </c>
      <c r="P52" s="5">
        <v>9.4383967565118514E-3</v>
      </c>
      <c r="Q52" s="4">
        <v>0.18842962962962964</v>
      </c>
      <c r="R52" s="5">
        <v>9.6022566792048052E-3</v>
      </c>
      <c r="S52" s="4">
        <v>0.15952962962962963</v>
      </c>
      <c r="T52" s="5">
        <v>8.1346993388405741E-3</v>
      </c>
      <c r="U52" s="4">
        <v>0.24492962962962964</v>
      </c>
      <c r="V52" s="5">
        <v>3.6292469374972436E-2</v>
      </c>
      <c r="W52" s="4">
        <v>0.18126296296296296</v>
      </c>
      <c r="X52" s="5">
        <v>1.7214335111567032E-3</v>
      </c>
      <c r="Y52" s="4">
        <v>0.24446296296296299</v>
      </c>
      <c r="Z52" s="5">
        <v>1.2781366645759493E-2</v>
      </c>
      <c r="AA52" s="4">
        <v>0.17066296296296299</v>
      </c>
      <c r="AB52" s="5">
        <v>1.6017906646417113E-2</v>
      </c>
      <c r="AC52" s="4">
        <v>0.12172962962962963</v>
      </c>
      <c r="AD52" s="5">
        <v>9.2316484624000595E-3</v>
      </c>
      <c r="AE52" s="4">
        <v>8.2462962962962974E-2</v>
      </c>
      <c r="AF52" s="5">
        <v>1.1738966450813876E-2</v>
      </c>
      <c r="AG52" s="4">
        <v>4.9296296296296303E-2</v>
      </c>
      <c r="AH52" s="5">
        <v>6.3906181234681747E-3</v>
      </c>
      <c r="AI52" s="4">
        <v>-8.3370370370370317E-3</v>
      </c>
      <c r="AJ52" s="5">
        <v>8.1733306144639289E-3</v>
      </c>
      <c r="AK52" s="4">
        <v>-2.5970370370370362E-2</v>
      </c>
      <c r="AL52" s="5">
        <v>2.0033305601755637E-3</v>
      </c>
      <c r="AM52" s="4">
        <v>-3.2853703703703691E-2</v>
      </c>
      <c r="AN52" s="5">
        <v>3.0405591591021507E-3</v>
      </c>
      <c r="AO52" s="4">
        <v>-3.3737037037037017E-2</v>
      </c>
      <c r="AP52" s="5">
        <v>3.6115555282084911E-3</v>
      </c>
    </row>
    <row r="53" spans="1:42" x14ac:dyDescent="0.25">
      <c r="A53" s="1">
        <v>48</v>
      </c>
      <c r="B53" s="1">
        <v>8646</v>
      </c>
      <c r="C53" s="4">
        <v>0.3185311111111111</v>
      </c>
      <c r="D53" s="5">
        <v>4.3500957843860205E-3</v>
      </c>
      <c r="E53" s="4">
        <v>0.33656444444444444</v>
      </c>
      <c r="F53" s="5">
        <v>3.6963946398258993E-3</v>
      </c>
      <c r="G53" s="4">
        <v>0.31923111111111108</v>
      </c>
      <c r="H53" s="5">
        <v>1.0071908127725024E-2</v>
      </c>
      <c r="I53" s="4">
        <v>0.26673111111111109</v>
      </c>
      <c r="J53" s="5">
        <v>1.0060483752451162E-2</v>
      </c>
      <c r="K53" s="4">
        <v>0.3109311111111111</v>
      </c>
      <c r="L53" s="5">
        <v>1.781188741636703E-2</v>
      </c>
      <c r="M53" s="4">
        <v>0.30176444444444445</v>
      </c>
      <c r="N53" s="5">
        <v>1.8583146486355322E-3</v>
      </c>
      <c r="O53" s="4">
        <v>0.23879777777777775</v>
      </c>
      <c r="P53" s="5">
        <v>1.2934063553268942E-2</v>
      </c>
      <c r="Q53" s="4">
        <v>0.2583644444444444</v>
      </c>
      <c r="R53" s="5">
        <v>2.8116958109534788E-2</v>
      </c>
      <c r="S53" s="4">
        <v>0.26599777777777772</v>
      </c>
      <c r="T53" s="5">
        <v>2.3695780215050952E-2</v>
      </c>
      <c r="U53" s="4">
        <v>0.26373111111111114</v>
      </c>
      <c r="V53" s="5">
        <v>2.2312627217191017E-2</v>
      </c>
      <c r="W53" s="4">
        <v>0.30246444444444437</v>
      </c>
      <c r="X53" s="5">
        <v>9.6339676838431039E-3</v>
      </c>
      <c r="Y53" s="4">
        <v>0.28853111111111113</v>
      </c>
      <c r="Z53" s="5">
        <v>5.870547958524242E-3</v>
      </c>
      <c r="AA53" s="4">
        <v>0.22493111111111111</v>
      </c>
      <c r="AB53" s="5">
        <v>1.6154359576700455E-2</v>
      </c>
      <c r="AC53" s="4">
        <v>0.21709777777777775</v>
      </c>
      <c r="AD53" s="5">
        <v>3.962158502634662E-2</v>
      </c>
      <c r="AE53" s="4">
        <v>0.11096444444444442</v>
      </c>
      <c r="AF53" s="5">
        <v>5.589573627150215E-3</v>
      </c>
      <c r="AG53" s="4">
        <v>6.5031111111111109E-2</v>
      </c>
      <c r="AH53" s="5">
        <v>9.4838459146768406E-3</v>
      </c>
      <c r="AI53" s="4">
        <v>-2.5355555555555812E-3</v>
      </c>
      <c r="AJ53" s="5">
        <v>1.2897028081435399E-3</v>
      </c>
      <c r="AK53" s="4">
        <v>-1.8635555555555575E-2</v>
      </c>
      <c r="AL53" s="5">
        <v>3.8423083339749449E-3</v>
      </c>
      <c r="AM53" s="4">
        <v>-1.0068888888888905E-2</v>
      </c>
      <c r="AN53" s="5">
        <v>2.9194748386196694E-3</v>
      </c>
      <c r="AO53" s="4">
        <v>-1.5302222222222245E-2</v>
      </c>
      <c r="AP53" s="5">
        <v>1.2288205727444526E-3</v>
      </c>
    </row>
    <row r="54" spans="1:42" x14ac:dyDescent="0.25">
      <c r="A54" s="1">
        <v>49</v>
      </c>
      <c r="B54" s="1">
        <v>8647</v>
      </c>
      <c r="C54" s="4">
        <v>0.3518977777777777</v>
      </c>
      <c r="D54" s="5">
        <v>1.9682225483923278E-2</v>
      </c>
      <c r="E54" s="4">
        <v>0.36153111111111108</v>
      </c>
      <c r="F54" s="5">
        <v>7.4332585945420708E-3</v>
      </c>
      <c r="G54" s="4">
        <v>0.36696444444444443</v>
      </c>
      <c r="H54" s="5">
        <v>1.1063603993877045E-2</v>
      </c>
      <c r="I54" s="4">
        <v>0.32593111111111112</v>
      </c>
      <c r="J54" s="5">
        <v>6.5759663421685113E-3</v>
      </c>
      <c r="K54" s="4">
        <v>0.33639777777777774</v>
      </c>
      <c r="L54" s="5">
        <v>6.7268120235369063E-3</v>
      </c>
      <c r="M54" s="4">
        <v>0.33556444444444439</v>
      </c>
      <c r="N54" s="5">
        <v>1.6843495282551461E-2</v>
      </c>
      <c r="O54" s="4">
        <v>0.3069311111111111</v>
      </c>
      <c r="P54" s="5">
        <v>1.176704437542977E-2</v>
      </c>
      <c r="Q54" s="4">
        <v>0.31956444444444448</v>
      </c>
      <c r="R54" s="5">
        <v>1.1944175707571196E-2</v>
      </c>
      <c r="S54" s="4">
        <v>0.29464777777777779</v>
      </c>
      <c r="T54" s="5">
        <v>4.24971175493115E-2</v>
      </c>
      <c r="U54" s="4">
        <v>0.32419777777777775</v>
      </c>
      <c r="V54" s="5">
        <v>1.3780783722270699E-2</v>
      </c>
      <c r="W54" s="4">
        <v>0.3213644444444444</v>
      </c>
      <c r="X54" s="5">
        <v>6.0135957075059081E-3</v>
      </c>
      <c r="Y54" s="4">
        <v>0.33143111111111118</v>
      </c>
      <c r="Z54" s="5">
        <v>5.6002976111393906E-3</v>
      </c>
      <c r="AA54" s="4">
        <v>0.35446444444444442</v>
      </c>
      <c r="AB54" s="5">
        <v>7.4393100038466983E-3</v>
      </c>
      <c r="AC54" s="4">
        <v>0.28049777777777773</v>
      </c>
      <c r="AD54" s="5">
        <v>1.4293704908105507E-2</v>
      </c>
      <c r="AE54" s="4">
        <v>0.24159777777777772</v>
      </c>
      <c r="AF54" s="5">
        <v>1.0481889142707061E-2</v>
      </c>
      <c r="AG54" s="4">
        <v>0.14706444444444441</v>
      </c>
      <c r="AH54" s="5">
        <v>5.1694616096198305E-3</v>
      </c>
      <c r="AI54" s="4">
        <v>1.3797777777777754E-2</v>
      </c>
      <c r="AJ54" s="5">
        <v>9.1923881554251199E-3</v>
      </c>
      <c r="AK54" s="4">
        <v>-6.8688888888889044E-3</v>
      </c>
      <c r="AL54" s="5">
        <v>4.1741266551619345E-3</v>
      </c>
      <c r="AM54" s="4">
        <v>-5.9022222222222418E-3</v>
      </c>
      <c r="AN54" s="5">
        <v>1.5620499351813343E-3</v>
      </c>
      <c r="AO54" s="4">
        <v>-2.4022222222222452E-3</v>
      </c>
      <c r="AP54" s="5">
        <v>6.3788713735268236E-3</v>
      </c>
    </row>
    <row r="55" spans="1:42" ht="15.75" thickBot="1" x14ac:dyDescent="0.3">
      <c r="A55" s="1">
        <v>50</v>
      </c>
      <c r="B55" s="1">
        <v>8648</v>
      </c>
      <c r="C55" s="6">
        <v>0.13152962962962964</v>
      </c>
      <c r="D55" s="7">
        <v>7.6709408375591811E-3</v>
      </c>
      <c r="E55" s="6">
        <v>8.316296296296298E-2</v>
      </c>
      <c r="F55" s="7">
        <v>2.0794310119196815E-2</v>
      </c>
      <c r="G55" s="6">
        <v>6.0862962962962973E-2</v>
      </c>
      <c r="H55" s="7">
        <v>5.7977006936658264E-3</v>
      </c>
      <c r="I55" s="6">
        <v>7.5929629629629625E-2</v>
      </c>
      <c r="J55" s="7">
        <v>1.1862686598462161E-2</v>
      </c>
      <c r="K55" s="6">
        <v>-2.3370370370370233E-3</v>
      </c>
      <c r="L55" s="7">
        <v>7.9657600599900933E-3</v>
      </c>
      <c r="M55" s="6">
        <v>2.9029629629629638E-2</v>
      </c>
      <c r="N55" s="7">
        <v>3.2929217016706173E-3</v>
      </c>
      <c r="O55" s="6">
        <v>-7.3370370370370239E-3</v>
      </c>
      <c r="P55" s="7">
        <v>5.3050290605550273E-3</v>
      </c>
      <c r="Q55" s="6">
        <v>-6.4037037037036918E-3</v>
      </c>
      <c r="R55" s="7">
        <v>5.4671747731346518E-3</v>
      </c>
      <c r="S55" s="6">
        <v>-6.6370370370370272E-3</v>
      </c>
      <c r="T55" s="7">
        <v>6.6530694670455161E-3</v>
      </c>
      <c r="U55" s="6">
        <v>-2.1770370370370367E-2</v>
      </c>
      <c r="V55" s="7">
        <v>6.7024871005719406E-3</v>
      </c>
      <c r="W55" s="6">
        <v>-6.570370370370361E-3</v>
      </c>
      <c r="X55" s="7">
        <v>6.2428625912583791E-3</v>
      </c>
      <c r="Y55" s="6">
        <v>4.8196296296296313E-2</v>
      </c>
      <c r="Z55" s="7">
        <v>2.2605309110914646E-3</v>
      </c>
      <c r="AA55" s="6">
        <v>-2.7337037037037021E-2</v>
      </c>
      <c r="AB55" s="7">
        <v>2.6689573494781378E-3</v>
      </c>
      <c r="AC55" s="6">
        <v>1.4462962962962974E-2</v>
      </c>
      <c r="AD55" s="7">
        <v>1.1193450465934686E-2</v>
      </c>
      <c r="AE55" s="6">
        <v>-8.5703703703703654E-3</v>
      </c>
      <c r="AF55" s="7">
        <v>7.1150076130200544E-3</v>
      </c>
      <c r="AG55" s="6">
        <v>-2.6237037037037031E-2</v>
      </c>
      <c r="AH55" s="7">
        <v>6.6161418767536539E-3</v>
      </c>
      <c r="AI55" s="6">
        <v>-3.2570370370370354E-2</v>
      </c>
      <c r="AJ55" s="7">
        <v>8.9628864398324419E-4</v>
      </c>
      <c r="AK55" s="6">
        <v>-3.7137037037037024E-2</v>
      </c>
      <c r="AL55" s="7">
        <v>7.6225542525674367E-3</v>
      </c>
      <c r="AM55" s="6">
        <v>-3.5770370370370362E-2</v>
      </c>
      <c r="AN55" s="7">
        <v>4.4185216230469343E-3</v>
      </c>
      <c r="AO55" s="6">
        <v>-3.5770370370370362E-2</v>
      </c>
      <c r="AP55" s="7">
        <v>4.4185216230469343E-3</v>
      </c>
    </row>
  </sheetData>
  <mergeCells count="20">
    <mergeCell ref="AO4:AP4"/>
    <mergeCell ref="AM4:AN4"/>
    <mergeCell ref="AA4:AB4"/>
    <mergeCell ref="AC4:AD4"/>
    <mergeCell ref="AE4:AF4"/>
    <mergeCell ref="AG4:AH4"/>
    <mergeCell ref="AI4:AJ4"/>
    <mergeCell ref="AK4:AL4"/>
    <mergeCell ref="Y4:Z4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W4:X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5ED3C-B4A6-4DF9-8016-D5C2ACE517DB}">
  <dimension ref="A1:AT76"/>
  <sheetViews>
    <sheetView zoomScale="70" zoomScaleNormal="70" workbookViewId="0">
      <selection activeCell="A3" sqref="A3"/>
    </sheetView>
  </sheetViews>
  <sheetFormatPr defaultRowHeight="15" x14ac:dyDescent="0.25"/>
  <cols>
    <col min="1" max="1" width="22.5703125" bestFit="1" customWidth="1"/>
    <col min="2" max="2" width="12.28515625" bestFit="1" customWidth="1"/>
    <col min="3" max="3" width="9.140625" customWidth="1"/>
    <col min="4" max="4" width="12" customWidth="1"/>
    <col min="5" max="5" width="9.42578125" bestFit="1" customWidth="1"/>
    <col min="6" max="6" width="9.28515625" bestFit="1" customWidth="1"/>
    <col min="12" max="12" width="11.28515625" bestFit="1" customWidth="1"/>
    <col min="13" max="14" width="9.28515625" bestFit="1" customWidth="1"/>
    <col min="43" max="45" width="11.28515625" bestFit="1" customWidth="1"/>
  </cols>
  <sheetData>
    <row r="1" spans="1:41" x14ac:dyDescent="0.25">
      <c r="A1" t="s">
        <v>96</v>
      </c>
    </row>
    <row r="2" spans="1:41" ht="15.75" thickBot="1" x14ac:dyDescent="0.3"/>
    <row r="3" spans="1:41" x14ac:dyDescent="0.25">
      <c r="A3" s="14" t="s">
        <v>0</v>
      </c>
      <c r="B3" s="37" t="s">
        <v>3</v>
      </c>
      <c r="C3" s="38"/>
      <c r="D3" s="37" t="s">
        <v>4</v>
      </c>
      <c r="E3" s="38"/>
      <c r="F3" s="37" t="s">
        <v>5</v>
      </c>
      <c r="G3" s="38"/>
      <c r="H3" s="37" t="s">
        <v>6</v>
      </c>
      <c r="I3" s="38"/>
      <c r="J3" s="37" t="s">
        <v>7</v>
      </c>
      <c r="K3" s="38"/>
      <c r="L3" s="37" t="s">
        <v>8</v>
      </c>
      <c r="M3" s="38"/>
      <c r="N3" s="37" t="s">
        <v>9</v>
      </c>
      <c r="O3" s="38"/>
      <c r="P3" s="37" t="s">
        <v>10</v>
      </c>
      <c r="Q3" s="38"/>
      <c r="R3" s="37" t="s">
        <v>11</v>
      </c>
      <c r="S3" s="38"/>
      <c r="T3" s="37" t="s">
        <v>12</v>
      </c>
      <c r="U3" s="38"/>
      <c r="V3" s="37" t="s">
        <v>13</v>
      </c>
      <c r="W3" s="38"/>
      <c r="X3" s="37" t="s">
        <v>14</v>
      </c>
      <c r="Y3" s="38"/>
      <c r="Z3" s="37" t="s">
        <v>15</v>
      </c>
      <c r="AA3" s="39"/>
      <c r="AB3" s="37" t="s">
        <v>16</v>
      </c>
      <c r="AC3" s="38"/>
      <c r="AD3" s="37" t="s">
        <v>93</v>
      </c>
      <c r="AE3" s="38"/>
      <c r="AF3" s="37" t="s">
        <v>94</v>
      </c>
      <c r="AG3" s="38"/>
      <c r="AH3" s="37" t="s">
        <v>17</v>
      </c>
      <c r="AI3" s="38"/>
      <c r="AJ3" s="37" t="s">
        <v>18</v>
      </c>
      <c r="AK3" s="38"/>
      <c r="AL3" s="37" t="s">
        <v>20</v>
      </c>
      <c r="AM3" s="38"/>
      <c r="AN3" s="37" t="s">
        <v>19</v>
      </c>
      <c r="AO3" s="38"/>
    </row>
    <row r="4" spans="1:41" x14ac:dyDescent="0.25">
      <c r="A4" s="15" t="s">
        <v>75</v>
      </c>
      <c r="B4" s="10" t="s">
        <v>21</v>
      </c>
      <c r="C4" s="11" t="s">
        <v>22</v>
      </c>
      <c r="D4" s="10" t="s">
        <v>21</v>
      </c>
      <c r="E4" s="11" t="s">
        <v>22</v>
      </c>
      <c r="F4" s="10" t="s">
        <v>21</v>
      </c>
      <c r="G4" s="11" t="s">
        <v>22</v>
      </c>
      <c r="H4" s="10" t="s">
        <v>21</v>
      </c>
      <c r="I4" s="11" t="s">
        <v>22</v>
      </c>
      <c r="J4" s="10" t="s">
        <v>21</v>
      </c>
      <c r="K4" s="11" t="s">
        <v>22</v>
      </c>
      <c r="L4" s="10" t="s">
        <v>21</v>
      </c>
      <c r="M4" s="11" t="s">
        <v>22</v>
      </c>
      <c r="N4" s="10" t="s">
        <v>21</v>
      </c>
      <c r="O4" s="11" t="s">
        <v>22</v>
      </c>
      <c r="P4" s="10" t="s">
        <v>21</v>
      </c>
      <c r="Q4" s="11" t="s">
        <v>22</v>
      </c>
      <c r="R4" s="10" t="s">
        <v>21</v>
      </c>
      <c r="S4" s="11" t="s">
        <v>22</v>
      </c>
      <c r="T4" s="10" t="s">
        <v>21</v>
      </c>
      <c r="U4" s="11" t="s">
        <v>22</v>
      </c>
      <c r="V4" s="10" t="s">
        <v>21</v>
      </c>
      <c r="W4" s="11" t="s">
        <v>22</v>
      </c>
      <c r="X4" s="10" t="s">
        <v>21</v>
      </c>
      <c r="Y4" s="11" t="s">
        <v>22</v>
      </c>
      <c r="Z4" s="10" t="s">
        <v>21</v>
      </c>
      <c r="AA4" s="16" t="s">
        <v>22</v>
      </c>
      <c r="AB4" s="10" t="s">
        <v>21</v>
      </c>
      <c r="AC4" s="11" t="s">
        <v>22</v>
      </c>
      <c r="AD4" s="10" t="s">
        <v>21</v>
      </c>
      <c r="AE4" s="11" t="s">
        <v>22</v>
      </c>
      <c r="AF4" s="10" t="s">
        <v>21</v>
      </c>
      <c r="AG4" s="11" t="s">
        <v>22</v>
      </c>
      <c r="AH4" s="10" t="s">
        <v>21</v>
      </c>
      <c r="AI4" s="11" t="s">
        <v>22</v>
      </c>
      <c r="AJ4" s="10" t="s">
        <v>21</v>
      </c>
      <c r="AK4" s="11" t="s">
        <v>22</v>
      </c>
      <c r="AL4" s="10" t="s">
        <v>21</v>
      </c>
      <c r="AM4" s="11" t="s">
        <v>22</v>
      </c>
      <c r="AN4" s="10" t="s">
        <v>21</v>
      </c>
      <c r="AO4" s="11" t="s">
        <v>22</v>
      </c>
    </row>
    <row r="5" spans="1:41" x14ac:dyDescent="0.25">
      <c r="A5" s="17">
        <v>43</v>
      </c>
      <c r="B5" s="10">
        <v>0.7907466666666666</v>
      </c>
      <c r="C5" s="11">
        <v>1.7987866280727492E-2</v>
      </c>
      <c r="D5" s="10">
        <v>0.83748240046488254</v>
      </c>
      <c r="E5" s="11">
        <v>2.6318054639353553E-2</v>
      </c>
      <c r="F5" s="10">
        <v>0.73294666666666652</v>
      </c>
      <c r="G5" s="11">
        <v>7.9309604294393848E-2</v>
      </c>
      <c r="H5" s="10">
        <v>0.84703833228960368</v>
      </c>
      <c r="I5" s="11">
        <v>2.0360828404888939E-2</v>
      </c>
      <c r="J5" s="10">
        <v>0.75384792151154567</v>
      </c>
      <c r="K5" s="11">
        <v>3.2277907821501188E-2</v>
      </c>
      <c r="L5" s="10">
        <v>0.74951161631377328</v>
      </c>
      <c r="M5" s="11">
        <v>2.9480219356940483E-2</v>
      </c>
      <c r="N5" s="10">
        <v>0.76907999999999987</v>
      </c>
      <c r="O5" s="11">
        <v>3.0725450905289147E-2</v>
      </c>
      <c r="P5" s="10">
        <v>0.81377476038744578</v>
      </c>
      <c r="Q5" s="11">
        <v>1.437439853814184E-2</v>
      </c>
      <c r="R5" s="10">
        <v>0.84068669678053543</v>
      </c>
      <c r="S5" s="11">
        <v>2.5540817005987927E-3</v>
      </c>
      <c r="T5" s="10">
        <v>0.77551333333333339</v>
      </c>
      <c r="U5" s="11">
        <v>1.1520850663036949E-2</v>
      </c>
      <c r="V5" s="10">
        <v>0.7108133333333333</v>
      </c>
      <c r="W5" s="11">
        <v>9.6317184344227327E-2</v>
      </c>
      <c r="X5" s="10">
        <v>0.82694553956133032</v>
      </c>
      <c r="Y5" s="11">
        <v>2.0035052616185788E-2</v>
      </c>
      <c r="Z5" s="10">
        <v>0.77017999999999998</v>
      </c>
      <c r="AA5" s="16">
        <v>7.8448475659717742E-2</v>
      </c>
      <c r="AB5" s="10">
        <v>0.68246727276948338</v>
      </c>
      <c r="AC5" s="11">
        <v>2.260597266210855E-2</v>
      </c>
      <c r="AD5" s="10">
        <v>0.82491333333333328</v>
      </c>
      <c r="AE5" s="11">
        <v>1.5085091978506406E-2</v>
      </c>
      <c r="AF5" s="10">
        <v>0.68331333333333333</v>
      </c>
      <c r="AG5" s="11">
        <v>9.0938495699016506E-2</v>
      </c>
      <c r="AH5" s="10">
        <v>0.6595133333333334</v>
      </c>
      <c r="AI5" s="11">
        <v>4.4971991283464414E-2</v>
      </c>
      <c r="AJ5" s="10">
        <v>0.74454666666666658</v>
      </c>
      <c r="AK5" s="11">
        <v>1.1411543862831731E-2</v>
      </c>
      <c r="AL5" s="10">
        <v>0.66381333333333326</v>
      </c>
      <c r="AM5" s="11">
        <v>6.1952562497446399E-2</v>
      </c>
      <c r="AN5" s="10">
        <v>0.71067999999999998</v>
      </c>
      <c r="AO5" s="11">
        <v>4.4994370018184883E-2</v>
      </c>
    </row>
    <row r="6" spans="1:41" x14ac:dyDescent="0.25">
      <c r="A6" s="17" t="s">
        <v>23</v>
      </c>
      <c r="B6" s="10">
        <v>0.81204666666666669</v>
      </c>
      <c r="C6" s="11">
        <v>2.9131483541579756E-2</v>
      </c>
      <c r="D6" s="10">
        <v>0.88104620731287586</v>
      </c>
      <c r="E6" s="11">
        <v>1.3041600106326403E-2</v>
      </c>
      <c r="F6" s="10">
        <v>0.74717999999999984</v>
      </c>
      <c r="G6" s="11">
        <v>4.1639204283143237E-2</v>
      </c>
      <c r="H6" s="10">
        <v>0.84234066832535015</v>
      </c>
      <c r="I6" s="11">
        <v>1.5630845573203409E-2</v>
      </c>
      <c r="J6" s="10">
        <v>0.80684720726210002</v>
      </c>
      <c r="K6" s="11">
        <v>2.7881415554690404E-2</v>
      </c>
      <c r="L6" s="10">
        <v>0.71783249778560088</v>
      </c>
      <c r="M6" s="11">
        <v>1.6665633301298007E-2</v>
      </c>
      <c r="N6" s="10">
        <v>0.72387999999999997</v>
      </c>
      <c r="O6" s="11">
        <v>8.1132258278278885E-2</v>
      </c>
      <c r="P6" s="10">
        <v>0.81033773147389654</v>
      </c>
      <c r="Q6" s="11">
        <v>6.4784257346982149E-3</v>
      </c>
      <c r="R6" s="10">
        <v>0.8112313589914194</v>
      </c>
      <c r="S6" s="11">
        <v>3.8083242158898512E-3</v>
      </c>
      <c r="T6" s="10">
        <v>0.75071333333333323</v>
      </c>
      <c r="U6" s="11">
        <v>2.1579388313851672E-2</v>
      </c>
      <c r="V6" s="10">
        <v>0.75068000000000001</v>
      </c>
      <c r="W6" s="11">
        <v>2.6362915873122509E-2</v>
      </c>
      <c r="X6" s="10">
        <v>0.77974954072398395</v>
      </c>
      <c r="Y6" s="11">
        <v>4.8458538979213969E-2</v>
      </c>
      <c r="Z6" s="10">
        <v>0.71111333333333315</v>
      </c>
      <c r="AA6" s="16">
        <v>1.83681790060964E-2</v>
      </c>
      <c r="AB6" s="10">
        <v>0.70040809682341121</v>
      </c>
      <c r="AC6" s="11">
        <v>2.5097078183193618E-2</v>
      </c>
      <c r="AD6" s="10">
        <v>0.5168799999999999</v>
      </c>
      <c r="AE6" s="11">
        <v>5.4394883337804151E-2</v>
      </c>
      <c r="AF6" s="10">
        <v>0.58061333333333331</v>
      </c>
      <c r="AG6" s="11">
        <v>8.4371736973941902E-2</v>
      </c>
      <c r="AH6" s="10">
        <v>0.48631333333333332</v>
      </c>
      <c r="AI6" s="11">
        <v>2.2075552088226525E-2</v>
      </c>
      <c r="AJ6" s="10">
        <v>7.5846666666666646E-2</v>
      </c>
      <c r="AK6" s="11">
        <v>1.8374529472433669E-2</v>
      </c>
      <c r="AL6" s="10">
        <v>1.2946666666666657E-2</v>
      </c>
      <c r="AM6" s="11">
        <v>8.9912920836403357E-3</v>
      </c>
      <c r="AN6" s="10">
        <v>6.1799999999999867E-3</v>
      </c>
      <c r="AO6" s="11">
        <v>9.4447516289912735E-3</v>
      </c>
    </row>
    <row r="7" spans="1:41" x14ac:dyDescent="0.25">
      <c r="A7" s="17" t="s">
        <v>24</v>
      </c>
      <c r="B7" s="10">
        <v>0.7675466666666666</v>
      </c>
      <c r="C7" s="11">
        <v>8.629555801623473E-2</v>
      </c>
      <c r="D7" s="10">
        <v>0.87687050601131733</v>
      </c>
      <c r="E7" s="11">
        <v>1.4262888907931702E-2</v>
      </c>
      <c r="F7" s="10">
        <v>0.71214666666666648</v>
      </c>
      <c r="G7" s="11">
        <v>2.31121901457506E-2</v>
      </c>
      <c r="H7" s="10">
        <v>0.79343678192824785</v>
      </c>
      <c r="I7" s="11">
        <v>1.0950951252440807E-2</v>
      </c>
      <c r="J7" s="10">
        <v>0.7773362413328142</v>
      </c>
      <c r="K7" s="11">
        <v>3.840915689433088E-2</v>
      </c>
      <c r="L7" s="10">
        <v>0.65772648962758595</v>
      </c>
      <c r="M7" s="11">
        <v>3.870068905501986E-2</v>
      </c>
      <c r="N7" s="10">
        <v>0.74081333333333321</v>
      </c>
      <c r="O7" s="11">
        <v>5.0696252326971857E-2</v>
      </c>
      <c r="P7" s="10">
        <v>0.79397747384540285</v>
      </c>
      <c r="Q7" s="11">
        <v>1.254804101576543E-2</v>
      </c>
      <c r="R7" s="10">
        <v>0.79830813027647485</v>
      </c>
      <c r="S7" s="11">
        <v>1.4733069379234361E-2</v>
      </c>
      <c r="T7" s="10">
        <v>0.73806333333333329</v>
      </c>
      <c r="U7" s="11">
        <v>1.0960155108391536E-2</v>
      </c>
      <c r="V7" s="10">
        <v>0.65141333333333329</v>
      </c>
      <c r="W7" s="11">
        <v>1.4052401929919344E-2</v>
      </c>
      <c r="X7" s="10">
        <v>0.74178830790260819</v>
      </c>
      <c r="Y7" s="11">
        <v>3.0566157756577755E-2</v>
      </c>
      <c r="Z7" s="10">
        <v>0.63621333333333319</v>
      </c>
      <c r="AA7" s="16">
        <v>2.9361880048798007E-2</v>
      </c>
      <c r="AB7" s="10">
        <v>0.34483435801000512</v>
      </c>
      <c r="AC7" s="11">
        <v>2.764290143961012E-2</v>
      </c>
      <c r="AD7" s="10">
        <v>0.13768</v>
      </c>
      <c r="AE7" s="11">
        <v>9.4511022284881323E-3</v>
      </c>
      <c r="AF7" s="10">
        <v>2.7013333333333323E-2</v>
      </c>
      <c r="AG7" s="11">
        <v>8.046738469715535E-3</v>
      </c>
      <c r="AH7" s="10">
        <v>6.074666666666665E-2</v>
      </c>
      <c r="AI7" s="11">
        <v>1.2710756599562952E-2</v>
      </c>
      <c r="AJ7" s="10">
        <v>3.5679999999999996E-2</v>
      </c>
      <c r="AK7" s="11">
        <v>2.1464932642180207E-2</v>
      </c>
      <c r="AL7" s="10">
        <v>4.3746666666666656E-2</v>
      </c>
      <c r="AM7" s="11">
        <v>1.7097465699141872E-2</v>
      </c>
      <c r="AN7" s="10">
        <v>6.1466666666666519E-3</v>
      </c>
      <c r="AO7" s="11">
        <v>4.4613152021946798E-3</v>
      </c>
    </row>
    <row r="8" spans="1:41" x14ac:dyDescent="0.25">
      <c r="A8" s="17" t="s">
        <v>25</v>
      </c>
      <c r="B8" s="10">
        <v>0.77741333333333318</v>
      </c>
      <c r="C8" s="11">
        <v>3.260322069980208E-2</v>
      </c>
      <c r="D8" s="10">
        <v>0.84772089884851209</v>
      </c>
      <c r="E8" s="11">
        <v>9.3053747909474412E-3</v>
      </c>
      <c r="F8" s="10">
        <v>0.72311333333333316</v>
      </c>
      <c r="G8" s="11">
        <v>2.3675514777930375E-2</v>
      </c>
      <c r="H8" s="10">
        <v>0.79877686147735649</v>
      </c>
      <c r="I8" s="11">
        <v>2.6509872374897079E-2</v>
      </c>
      <c r="J8" s="10">
        <v>0.72413620071199269</v>
      </c>
      <c r="K8" s="11">
        <v>1.2869343417595162E-2</v>
      </c>
      <c r="L8" s="10">
        <v>0.62412012434484809</v>
      </c>
      <c r="M8" s="11">
        <v>5.2664630762337357E-2</v>
      </c>
      <c r="N8" s="10">
        <v>0.72687999999999986</v>
      </c>
      <c r="O8" s="11">
        <v>1.9948015774340393E-2</v>
      </c>
      <c r="P8" s="10">
        <v>0.76916212508957826</v>
      </c>
      <c r="Q8" s="11">
        <v>2.2645161366908684E-2</v>
      </c>
      <c r="R8" s="10">
        <v>0.79263703256911866</v>
      </c>
      <c r="S8" s="11">
        <v>2.1594520910021019E-2</v>
      </c>
      <c r="T8" s="10">
        <v>0.68007999999999991</v>
      </c>
      <c r="U8" s="11">
        <v>2.7255519318723869E-2</v>
      </c>
      <c r="V8" s="10">
        <v>0.72494666666666652</v>
      </c>
      <c r="W8" s="11">
        <v>2.3757174354988701E-2</v>
      </c>
      <c r="X8" s="10">
        <v>0.79832481435152802</v>
      </c>
      <c r="Y8" s="11">
        <v>9.2953393339529952E-3</v>
      </c>
      <c r="Z8" s="10">
        <v>0.73434666666666659</v>
      </c>
      <c r="AA8" s="16">
        <v>1.4950696750764903E-2</v>
      </c>
      <c r="AB8" s="10">
        <v>0.31353484571160056</v>
      </c>
      <c r="AC8" s="11">
        <v>0.2198912685851806</v>
      </c>
      <c r="AD8" s="10">
        <v>0.45221333333333336</v>
      </c>
      <c r="AE8" s="11">
        <v>5.7450587464358861E-2</v>
      </c>
      <c r="AF8" s="10">
        <v>0.13328000000000001</v>
      </c>
      <c r="AG8" s="11">
        <v>2.5389433497684161E-2</v>
      </c>
      <c r="AH8" s="10">
        <v>0.27038000000000001</v>
      </c>
      <c r="AI8" s="11">
        <v>3.4754328267617783E-2</v>
      </c>
      <c r="AJ8" s="10">
        <v>3.9679999999999986E-2</v>
      </c>
      <c r="AK8" s="11">
        <v>1.0498730081935319E-2</v>
      </c>
      <c r="AL8" s="10">
        <v>6.9746666666666665E-2</v>
      </c>
      <c r="AM8" s="11">
        <v>2.4859873960527877E-2</v>
      </c>
      <c r="AN8" s="10">
        <v>2.811333333333332E-2</v>
      </c>
      <c r="AO8" s="11">
        <v>2.0525350179716791E-2</v>
      </c>
    </row>
    <row r="9" spans="1:41" x14ac:dyDescent="0.25">
      <c r="A9" s="17">
        <v>4</v>
      </c>
      <c r="B9" s="10">
        <v>0.53116666666666668</v>
      </c>
      <c r="C9" s="11">
        <v>6.9397406291590025E-3</v>
      </c>
      <c r="D9" s="10">
        <v>0.55276330970252985</v>
      </c>
      <c r="E9" s="11">
        <v>2.7795503233436897E-2</v>
      </c>
      <c r="F9" s="10">
        <v>0.50971333333333335</v>
      </c>
      <c r="G9" s="11">
        <v>4.173515704215492E-2</v>
      </c>
      <c r="H9" s="10">
        <v>0.72714235821517914</v>
      </c>
      <c r="I9" s="11">
        <v>3.3308457384474188E-2</v>
      </c>
      <c r="J9" s="10">
        <v>0.6821770398943563</v>
      </c>
      <c r="K9" s="11">
        <v>1.5552170266557698E-2</v>
      </c>
      <c r="L9" s="10">
        <v>0.49802018162796236</v>
      </c>
      <c r="M9" s="11">
        <v>1.1376730637577709E-2</v>
      </c>
      <c r="N9" s="10">
        <v>0.51344666666666661</v>
      </c>
      <c r="O9" s="11">
        <v>6.8022055246809198E-3</v>
      </c>
      <c r="P9" s="10">
        <v>0.47551076551555593</v>
      </c>
      <c r="Q9" s="11">
        <v>9.192388155425165E-3</v>
      </c>
      <c r="R9" s="10">
        <v>0.51699086926325877</v>
      </c>
      <c r="S9" s="11">
        <v>3.9931232554647443E-2</v>
      </c>
      <c r="T9" s="10">
        <v>0.50534666666666672</v>
      </c>
      <c r="U9" s="11">
        <v>2.9000517236766627E-2</v>
      </c>
      <c r="V9" s="10">
        <v>0.58841333333333334</v>
      </c>
      <c r="W9" s="11">
        <v>2.8728615235220349E-2</v>
      </c>
      <c r="X9" s="10">
        <v>0.57322390532256184</v>
      </c>
      <c r="Y9" s="11">
        <v>3.6472044088589277E-2</v>
      </c>
      <c r="Z9" s="10">
        <v>0.62774666666666668</v>
      </c>
      <c r="AA9" s="16">
        <v>7.5624070242217853E-3</v>
      </c>
      <c r="AB9" s="10">
        <v>0.39927621195400709</v>
      </c>
      <c r="AC9" s="11">
        <v>6.6287580536125129E-2</v>
      </c>
      <c r="AD9" s="10">
        <v>0.51199666666666666</v>
      </c>
      <c r="AE9" s="11">
        <v>2.0435385976291211E-2</v>
      </c>
      <c r="AF9" s="10">
        <v>0.45367999999999992</v>
      </c>
      <c r="AG9" s="11">
        <v>4.6366403066588346E-2</v>
      </c>
      <c r="AH9" s="10">
        <v>0.52221489855002667</v>
      </c>
      <c r="AI9" s="18">
        <v>2.8660600133283975E-2</v>
      </c>
      <c r="AJ9" s="10">
        <v>0.28719665160751362</v>
      </c>
      <c r="AK9" s="11">
        <v>2.8254262215342541E-2</v>
      </c>
      <c r="AL9" s="10">
        <v>0.38920502027336157</v>
      </c>
      <c r="AM9" s="11">
        <v>3.1882492583443535E-2</v>
      </c>
      <c r="AN9" s="10">
        <v>0.36816579423603035</v>
      </c>
      <c r="AO9" s="11">
        <v>5.2445908642460751E-2</v>
      </c>
    </row>
    <row r="10" spans="1:41" x14ac:dyDescent="0.25">
      <c r="A10" s="17" t="s">
        <v>26</v>
      </c>
      <c r="B10" s="10">
        <v>0.44924666666666663</v>
      </c>
      <c r="C10" s="11">
        <v>1.2156891049935418E-2</v>
      </c>
      <c r="D10" s="10">
        <v>0.1189476647206005</v>
      </c>
      <c r="E10" s="11">
        <v>1.7100389859103622E-2</v>
      </c>
      <c r="F10" s="10">
        <v>0.32788</v>
      </c>
      <c r="G10" s="11">
        <v>6.2714060092879914E-2</v>
      </c>
      <c r="H10" s="10">
        <v>0.26076562065610226</v>
      </c>
      <c r="I10" s="11">
        <v>1.544096283699088E-2</v>
      </c>
      <c r="J10" s="10">
        <v>0.38541701417848206</v>
      </c>
      <c r="K10" s="11">
        <v>5.1868423277879917E-3</v>
      </c>
      <c r="L10" s="10">
        <v>0.42205486767220274</v>
      </c>
      <c r="M10" s="11">
        <v>1.192658095739655E-2</v>
      </c>
      <c r="N10" s="10">
        <v>0.47911333333333328</v>
      </c>
      <c r="O10" s="11">
        <v>4.0396328215981887E-2</v>
      </c>
      <c r="P10" s="10">
        <v>0.37100633821972034</v>
      </c>
      <c r="Q10" s="11">
        <v>4.7470236288998366E-2</v>
      </c>
      <c r="R10" s="10">
        <v>0.46739427993101895</v>
      </c>
      <c r="S10" s="11">
        <v>3.4577786703797755E-2</v>
      </c>
      <c r="T10" s="10">
        <v>9.7213333333333332E-2</v>
      </c>
      <c r="U10" s="11">
        <v>2.0721325568923841E-2</v>
      </c>
      <c r="V10" s="10">
        <v>0.31139666666666665</v>
      </c>
      <c r="W10" s="11">
        <v>2.5667976157071636E-2</v>
      </c>
      <c r="X10" s="10">
        <v>0.34816702682749578</v>
      </c>
      <c r="Y10" s="11">
        <v>6.3120546047489873E-2</v>
      </c>
      <c r="Z10" s="10">
        <v>4.1080000000000005E-2</v>
      </c>
      <c r="AA10" s="16">
        <v>2.2475838879413009E-2</v>
      </c>
      <c r="AB10" s="10">
        <v>0.13797886906936233</v>
      </c>
      <c r="AC10" s="11">
        <v>2.9094042918325212E-2</v>
      </c>
      <c r="AD10" s="10">
        <v>-1.8086666666666657E-2</v>
      </c>
      <c r="AE10" s="11">
        <v>2.458319208998974E-3</v>
      </c>
      <c r="AF10" s="10">
        <v>-2.0253333333333325E-2</v>
      </c>
      <c r="AG10" s="11">
        <v>7.1463277282811533E-3</v>
      </c>
      <c r="AH10" s="10">
        <v>-1.4709978567472125E-4</v>
      </c>
      <c r="AI10" s="11">
        <v>9.3189770540190349E-3</v>
      </c>
      <c r="AJ10" s="10">
        <v>3.9188805288670824E-2</v>
      </c>
      <c r="AK10" s="11">
        <v>1.1624256248609353E-2</v>
      </c>
      <c r="AL10" s="10">
        <v>3.6284400347490427E-2</v>
      </c>
      <c r="AM10" s="11">
        <v>8.0616375507709219E-3</v>
      </c>
      <c r="AN10" s="10">
        <v>4.903544643072142E-2</v>
      </c>
      <c r="AO10" s="11">
        <v>5.8275209137333799E-3</v>
      </c>
    </row>
    <row r="11" spans="1:41" x14ac:dyDescent="0.25">
      <c r="A11" s="17" t="s">
        <v>27</v>
      </c>
      <c r="B11" s="10">
        <v>0.29261333333333334</v>
      </c>
      <c r="C11" s="11">
        <v>9.2349571376013059E-2</v>
      </c>
      <c r="D11" s="10">
        <v>0.42617375590770079</v>
      </c>
      <c r="E11" s="11">
        <v>4.1955810086327872E-2</v>
      </c>
      <c r="F11" s="10">
        <v>0.29914666666666667</v>
      </c>
      <c r="G11" s="11">
        <v>1.2246223907801104E-2</v>
      </c>
      <c r="H11" s="10">
        <v>0.53869780372532661</v>
      </c>
      <c r="I11" s="11">
        <v>4.277526543849039E-2</v>
      </c>
      <c r="J11" s="10">
        <v>0.62165106338615506</v>
      </c>
      <c r="K11" s="11">
        <v>3.9021318959426968E-2</v>
      </c>
      <c r="L11" s="10">
        <v>0.31389921728462455</v>
      </c>
      <c r="M11" s="11">
        <v>2.2556706319850857E-2</v>
      </c>
      <c r="N11" s="10">
        <v>0.32978000000000002</v>
      </c>
      <c r="O11" s="11">
        <v>2.5836859974333815E-2</v>
      </c>
      <c r="P11" s="10">
        <v>0.22472258190117594</v>
      </c>
      <c r="Q11" s="11">
        <v>1.1432847414358339E-2</v>
      </c>
      <c r="R11" s="10">
        <v>0.21660609631663896</v>
      </c>
      <c r="S11" s="11">
        <v>5.2867412773213496E-2</v>
      </c>
      <c r="T11" s="10">
        <v>0.14311333333333334</v>
      </c>
      <c r="U11" s="11">
        <v>3.7728813039020141E-2</v>
      </c>
      <c r="V11" s="10">
        <v>0.11778000000000001</v>
      </c>
      <c r="W11" s="11">
        <v>2.5890796305508704E-3</v>
      </c>
      <c r="X11" s="10">
        <v>0.18673520168365576</v>
      </c>
      <c r="Y11" s="11">
        <v>4.5370952528389207E-2</v>
      </c>
      <c r="Z11" s="10">
        <v>4.1133333333333395E-3</v>
      </c>
      <c r="AA11" s="16">
        <v>4.3615746392023768E-3</v>
      </c>
      <c r="AB11" s="10">
        <v>4.0106740262520063E-2</v>
      </c>
      <c r="AC11" s="11">
        <v>1.8879353802500772E-2</v>
      </c>
      <c r="AD11" s="10">
        <v>5.6133333333333408E-3</v>
      </c>
      <c r="AE11" s="11">
        <v>4.1956326499508192E-3</v>
      </c>
      <c r="AF11" s="10">
        <v>-7.0533333333333281E-3</v>
      </c>
      <c r="AG11" s="11">
        <v>6.3647466563878253E-3</v>
      </c>
      <c r="AH11" s="10">
        <v>-6.4595992839769757E-4</v>
      </c>
      <c r="AI11" s="11">
        <v>7.713840375152531E-3</v>
      </c>
      <c r="AJ11" s="10">
        <v>3.051101003758306E-2</v>
      </c>
      <c r="AK11" s="11">
        <v>1.4940325743883005E-2</v>
      </c>
      <c r="AL11" s="10">
        <v>3.5363491463701525E-2</v>
      </c>
      <c r="AM11" s="11">
        <v>9.085336170628646E-3</v>
      </c>
      <c r="AN11" s="10">
        <v>5.8811248427865184E-2</v>
      </c>
      <c r="AO11" s="11">
        <v>2.1047802735677655E-2</v>
      </c>
    </row>
    <row r="12" spans="1:41" x14ac:dyDescent="0.25">
      <c r="A12" s="17" t="s">
        <v>28</v>
      </c>
      <c r="B12" s="10">
        <v>0.27511333333333338</v>
      </c>
      <c r="C12" s="11">
        <v>3.4033121122420101E-2</v>
      </c>
      <c r="D12" s="10">
        <v>0.12985673825410063</v>
      </c>
      <c r="E12" s="11">
        <v>8.6152964739080948E-3</v>
      </c>
      <c r="F12" s="10">
        <v>0.27904666666666667</v>
      </c>
      <c r="G12" s="11">
        <v>2.1658254777336062E-2</v>
      </c>
      <c r="H12" s="10">
        <v>0.2372861933555741</v>
      </c>
      <c r="I12" s="11">
        <v>1.5026310259009024E-2</v>
      </c>
      <c r="J12" s="10">
        <v>0.31636313247150399</v>
      </c>
      <c r="K12" s="11">
        <v>2.0480966774056343E-2</v>
      </c>
      <c r="L12" s="10">
        <v>0.31784852674784808</v>
      </c>
      <c r="M12" s="11">
        <v>7.2228041645887489E-2</v>
      </c>
      <c r="N12" s="10">
        <v>0.31851333333333337</v>
      </c>
      <c r="O12" s="11">
        <v>3.6879578811766976E-2</v>
      </c>
      <c r="P12" s="10">
        <v>0.33835338008469373</v>
      </c>
      <c r="Q12" s="11">
        <v>4.9028291152490022E-2</v>
      </c>
      <c r="R12" s="10">
        <v>0.45426577099013193</v>
      </c>
      <c r="S12" s="11">
        <v>2.9988219909379998E-2</v>
      </c>
      <c r="T12" s="10">
        <v>0.3185466666666667</v>
      </c>
      <c r="U12" s="11">
        <v>4.0123933007620398E-2</v>
      </c>
      <c r="V12" s="10">
        <v>0.19028</v>
      </c>
      <c r="W12" s="11">
        <v>5.2363186814147686E-2</v>
      </c>
      <c r="X12" s="10">
        <v>0.39202158337466847</v>
      </c>
      <c r="Y12" s="11">
        <v>5.0081666638934166E-2</v>
      </c>
      <c r="Z12" s="10">
        <v>0.18561333333333338</v>
      </c>
      <c r="AA12" s="16">
        <v>5.8432297005451784E-3</v>
      </c>
      <c r="AB12" s="10">
        <v>9.6215736977494443E-2</v>
      </c>
      <c r="AC12" s="11">
        <v>2.2337487175896266E-2</v>
      </c>
      <c r="AD12" s="10">
        <v>4.8613333333333342E-2</v>
      </c>
      <c r="AE12" s="11">
        <v>5.132575701666104E-3</v>
      </c>
      <c r="AF12" s="10">
        <v>-3.7199999999999928E-3</v>
      </c>
      <c r="AG12" s="11">
        <v>5.4930258813638711E-3</v>
      </c>
      <c r="AH12" s="10">
        <v>-2.6968294040365928E-3</v>
      </c>
      <c r="AI12" s="11">
        <v>1.1850035161691853E-2</v>
      </c>
      <c r="AJ12" s="10">
        <v>3.4088386855378433E-2</v>
      </c>
      <c r="AK12" s="11">
        <v>1.6973017802775471E-2</v>
      </c>
      <c r="AL12" s="10">
        <v>4.5280971750658962E-2</v>
      </c>
      <c r="AM12" s="11">
        <v>1.6286292805096379E-2</v>
      </c>
      <c r="AN12" s="10">
        <v>4.9531320445069291E-2</v>
      </c>
      <c r="AO12" s="11">
        <v>1.7291712851343927E-2</v>
      </c>
    </row>
    <row r="13" spans="1:41" x14ac:dyDescent="0.25">
      <c r="A13" s="17">
        <v>1</v>
      </c>
      <c r="B13" s="10">
        <v>0.79151333333333318</v>
      </c>
      <c r="C13" s="11">
        <v>3.0514969004299078E-2</v>
      </c>
      <c r="D13" s="10">
        <v>0.76829734087562762</v>
      </c>
      <c r="E13" s="11">
        <v>7.559320957158373E-3</v>
      </c>
      <c r="F13" s="10">
        <v>0.77088000000000001</v>
      </c>
      <c r="G13" s="11">
        <v>7.6513615346115813E-3</v>
      </c>
      <c r="H13" s="10">
        <v>0.7300738675791909</v>
      </c>
      <c r="I13" s="11">
        <v>2.2459815968376321E-2</v>
      </c>
      <c r="J13" s="10">
        <v>0.75608821627063783</v>
      </c>
      <c r="K13" s="11">
        <v>1.9162593770155445E-2</v>
      </c>
      <c r="L13" s="10">
        <v>0.70039056293683877</v>
      </c>
      <c r="M13" s="11">
        <v>3.7744182774744665E-2</v>
      </c>
      <c r="N13" s="10">
        <v>0.78347999999999995</v>
      </c>
      <c r="O13" s="11">
        <v>5.4592429267558158E-3</v>
      </c>
      <c r="P13" s="10">
        <v>0.81219035056053712</v>
      </c>
      <c r="Q13" s="11">
        <v>5.0846173241782221E-3</v>
      </c>
      <c r="R13" s="10">
        <v>0.79361608084796398</v>
      </c>
      <c r="S13" s="11">
        <v>2.7524231748285576E-2</v>
      </c>
      <c r="T13" s="10">
        <v>0.77368000000000003</v>
      </c>
      <c r="U13" s="11">
        <v>7.6969691004532981E-3</v>
      </c>
      <c r="V13" s="10">
        <v>0.79411333333333334</v>
      </c>
      <c r="W13" s="11">
        <v>1.5415035949790466E-2</v>
      </c>
      <c r="X13" s="10">
        <v>0.82763087652930445</v>
      </c>
      <c r="Y13" s="11">
        <v>4.5842811141261069E-2</v>
      </c>
      <c r="Z13" s="10">
        <v>0.80064666666666662</v>
      </c>
      <c r="AA13" s="16">
        <v>2.3010432416623563E-2</v>
      </c>
      <c r="AB13" s="10">
        <v>0.77853676762596247</v>
      </c>
      <c r="AC13" s="11">
        <v>3.7582753136689385E-2</v>
      </c>
      <c r="AD13" s="10">
        <v>0.73194666666666663</v>
      </c>
      <c r="AE13" s="11">
        <v>3.6638640804484007E-2</v>
      </c>
      <c r="AF13" s="10">
        <v>0.67824666666666666</v>
      </c>
      <c r="AG13" s="11">
        <v>3.832518754031089E-2</v>
      </c>
      <c r="AH13" s="10">
        <v>0.69987999999999995</v>
      </c>
      <c r="AI13" s="11">
        <v>1.5510104233477418E-2</v>
      </c>
      <c r="AJ13" s="10">
        <v>0.37597999999999998</v>
      </c>
      <c r="AK13" s="11">
        <v>1.6007914709084751E-2</v>
      </c>
      <c r="AL13" s="10">
        <v>0.28908000000000006</v>
      </c>
      <c r="AM13" s="11">
        <v>1.3607840876984611E-2</v>
      </c>
      <c r="AN13" s="10">
        <v>0.12871333333333335</v>
      </c>
      <c r="AO13" s="11">
        <v>3.4321179078425183E-2</v>
      </c>
    </row>
    <row r="14" spans="1:41" x14ac:dyDescent="0.25">
      <c r="A14" s="17" t="s">
        <v>29</v>
      </c>
      <c r="B14" s="10">
        <v>0.78801333333333334</v>
      </c>
      <c r="C14" s="11">
        <v>8.2597417231614033E-3</v>
      </c>
      <c r="D14" s="10">
        <v>0.79997058772864005</v>
      </c>
      <c r="E14" s="11">
        <v>3.131426724886479E-2</v>
      </c>
      <c r="F14" s="10">
        <v>0.78371333333333337</v>
      </c>
      <c r="G14" s="11">
        <v>1.5773817969449613E-2</v>
      </c>
      <c r="H14" s="10">
        <v>0.71593698645762383</v>
      </c>
      <c r="I14" s="11">
        <v>5.8518059890373397E-2</v>
      </c>
      <c r="J14" s="10">
        <v>0.72584524038153753</v>
      </c>
      <c r="K14" s="11">
        <v>2.4876561927511951E-2</v>
      </c>
      <c r="L14" s="10">
        <v>0.61403536242005208</v>
      </c>
      <c r="M14" s="11">
        <v>4.5945003355461152E-2</v>
      </c>
      <c r="N14" s="10">
        <v>0.69647999999999988</v>
      </c>
      <c r="O14" s="11">
        <v>1.3569205331681496E-2</v>
      </c>
      <c r="P14" s="10">
        <v>0.78643169350630826</v>
      </c>
      <c r="Q14" s="11">
        <v>1.5851288065432755E-2</v>
      </c>
      <c r="R14" s="10">
        <v>0.76372202034829428</v>
      </c>
      <c r="S14" s="11">
        <v>1.8643318731742322E-2</v>
      </c>
      <c r="T14" s="10">
        <v>0.28798000000000001</v>
      </c>
      <c r="U14" s="11">
        <v>3.1338847032610084E-2</v>
      </c>
      <c r="V14" s="10">
        <v>0.72431333333333336</v>
      </c>
      <c r="W14" s="11">
        <v>2.7876214472796212E-2</v>
      </c>
      <c r="X14" s="10">
        <v>0.77999366664793901</v>
      </c>
      <c r="Y14" s="11">
        <v>2.0044034856618435E-2</v>
      </c>
      <c r="Z14" s="10">
        <v>0.28508</v>
      </c>
      <c r="AA14" s="16">
        <v>5.888601984625344E-2</v>
      </c>
      <c r="AB14" s="10">
        <v>0.73953930775864285</v>
      </c>
      <c r="AC14" s="11">
        <v>2.6689573494781422E-3</v>
      </c>
      <c r="AD14" s="10">
        <v>0.38724666666666668</v>
      </c>
      <c r="AE14" s="11">
        <v>2.13950928953347E-2</v>
      </c>
      <c r="AF14" s="10">
        <v>0.40437999999999996</v>
      </c>
      <c r="AG14" s="11">
        <v>3.6649738516575173E-2</v>
      </c>
      <c r="AH14" s="10">
        <v>2.7046666666666677E-2</v>
      </c>
      <c r="AI14" s="11">
        <v>7.6210235533030789E-3</v>
      </c>
      <c r="AJ14" s="10">
        <v>5.4246666666666672E-2</v>
      </c>
      <c r="AK14" s="11">
        <v>1.9365691312215015E-2</v>
      </c>
      <c r="AL14" s="10">
        <v>5.871333333333334E-2</v>
      </c>
      <c r="AM14" s="11">
        <v>4.3316663460305146E-3</v>
      </c>
      <c r="AN14" s="10">
        <v>3.568000000000001E-2</v>
      </c>
      <c r="AO14" s="11">
        <v>1.3507898923716215E-2</v>
      </c>
    </row>
    <row r="15" spans="1:41" x14ac:dyDescent="0.25">
      <c r="A15" s="17" t="s">
        <v>30</v>
      </c>
      <c r="B15" s="10">
        <v>0.75964666666666669</v>
      </c>
      <c r="C15" s="11">
        <v>2.5273701747073021E-2</v>
      </c>
      <c r="D15" s="10">
        <v>0.7161857292339564</v>
      </c>
      <c r="E15" s="11">
        <v>1.2578685675909642E-2</v>
      </c>
      <c r="F15" s="10">
        <v>0.74741333333333326</v>
      </c>
      <c r="G15" s="11">
        <v>1.4712692932748062E-2</v>
      </c>
      <c r="H15" s="10">
        <v>0.62145618858064011</v>
      </c>
      <c r="I15" s="11">
        <v>7.418220810949205E-3</v>
      </c>
      <c r="J15" s="10">
        <v>0.6148645050078273</v>
      </c>
      <c r="K15" s="11">
        <v>1.3683201379794127E-2</v>
      </c>
      <c r="L15" s="10">
        <v>0.34448110713433544</v>
      </c>
      <c r="M15" s="11">
        <v>5.2201532544553118E-3</v>
      </c>
      <c r="N15" s="10">
        <v>0.7521133333333333</v>
      </c>
      <c r="O15" s="11">
        <v>1.0055015332327171E-2</v>
      </c>
      <c r="P15" s="10">
        <v>0.65669217185358009</v>
      </c>
      <c r="Q15" s="11">
        <v>2.1331275942459114E-2</v>
      </c>
      <c r="R15" s="10">
        <v>0.4567208832121793</v>
      </c>
      <c r="S15" s="11">
        <v>2.7444914525888653E-2</v>
      </c>
      <c r="T15" s="10">
        <v>0.21408000000000002</v>
      </c>
      <c r="U15" s="11">
        <v>1.4731372418526843E-2</v>
      </c>
      <c r="V15" s="10">
        <v>0.49461333333333329</v>
      </c>
      <c r="W15" s="11">
        <v>2.5796188348927326E-2</v>
      </c>
      <c r="X15" s="10">
        <v>0.66476311842139268</v>
      </c>
      <c r="Y15" s="11">
        <v>8.9223035142276558E-2</v>
      </c>
      <c r="Z15" s="10">
        <v>2.138000000000001E-2</v>
      </c>
      <c r="AA15" s="16">
        <v>1.4151442800412015E-2</v>
      </c>
      <c r="AB15" s="10">
        <v>9.2303446902508829E-2</v>
      </c>
      <c r="AC15" s="11">
        <v>2.6091569519674489E-2</v>
      </c>
      <c r="AD15" s="10">
        <v>5.8746666666666676E-2</v>
      </c>
      <c r="AE15" s="11">
        <v>1.4640013661195826E-2</v>
      </c>
      <c r="AF15" s="10">
        <v>1.3133333333333397E-3</v>
      </c>
      <c r="AG15" s="11">
        <v>3.4428670223134294E-3</v>
      </c>
      <c r="AH15" s="10">
        <v>4.0380000000000006E-2</v>
      </c>
      <c r="AI15" s="11">
        <v>8.5049005481153842E-4</v>
      </c>
      <c r="AJ15" s="10">
        <v>8.5800000000000078E-3</v>
      </c>
      <c r="AK15" s="11">
        <v>7.6872188295464446E-3</v>
      </c>
      <c r="AL15" s="10">
        <v>5.344666666666667E-2</v>
      </c>
      <c r="AM15" s="11">
        <v>1.1529527310345376E-2</v>
      </c>
      <c r="AN15" s="10">
        <v>7.6133333333333391E-3</v>
      </c>
      <c r="AO15" s="11">
        <v>6.9212233986003773E-3</v>
      </c>
    </row>
    <row r="16" spans="1:41" x14ac:dyDescent="0.25">
      <c r="A16" s="17" t="s">
        <v>31</v>
      </c>
      <c r="B16" s="10">
        <v>0.72207999999999994</v>
      </c>
      <c r="C16" s="11">
        <v>3.5504553698551523E-2</v>
      </c>
      <c r="D16" s="10">
        <v>0.63488829850259831</v>
      </c>
      <c r="E16" s="11">
        <v>2.5826149538791095E-2</v>
      </c>
      <c r="F16" s="10">
        <v>0.65588000000000002</v>
      </c>
      <c r="G16" s="11">
        <v>3.3373242775213384E-2</v>
      </c>
      <c r="H16" s="10">
        <v>0.61722756138298662</v>
      </c>
      <c r="I16" s="11">
        <v>6.2265319400127299E-2</v>
      </c>
      <c r="J16" s="10">
        <v>0.54811852669192385</v>
      </c>
      <c r="K16" s="11">
        <v>2.1574367507144542E-2</v>
      </c>
      <c r="L16" s="10">
        <v>0.43282624986178264</v>
      </c>
      <c r="M16" s="11">
        <v>4.1479432654429264E-2</v>
      </c>
      <c r="N16" s="10">
        <v>0.72154666666666667</v>
      </c>
      <c r="O16" s="11">
        <v>2.908728244439485E-2</v>
      </c>
      <c r="P16" s="10">
        <v>0.67775469279180012</v>
      </c>
      <c r="Q16" s="11">
        <v>3.8428678527023682E-2</v>
      </c>
      <c r="R16" s="10">
        <v>0.68374752320849819</v>
      </c>
      <c r="S16" s="11">
        <v>3.4043256796806802E-2</v>
      </c>
      <c r="T16" s="10">
        <v>0.61251333333333335</v>
      </c>
      <c r="U16" s="11">
        <v>1.2718621518597593E-2</v>
      </c>
      <c r="V16" s="10">
        <v>0.67907999999999991</v>
      </c>
      <c r="W16" s="11">
        <v>1.8086551172994077E-2</v>
      </c>
      <c r="X16" s="10">
        <v>0.76440823525005253</v>
      </c>
      <c r="Y16" s="11">
        <v>4.173515704215492E-2</v>
      </c>
      <c r="Z16" s="10">
        <v>0.52634666666666663</v>
      </c>
      <c r="AA16" s="16">
        <v>4.8379437780941559E-2</v>
      </c>
      <c r="AB16" s="10">
        <v>0.5458395005809995</v>
      </c>
      <c r="AC16" s="11">
        <v>2.195017084215975E-2</v>
      </c>
      <c r="AD16" s="10">
        <v>0.43557999999999991</v>
      </c>
      <c r="AE16" s="11">
        <v>7.4502371326913799E-2</v>
      </c>
      <c r="AF16" s="10">
        <v>7.3480000000000004E-2</v>
      </c>
      <c r="AG16" s="11">
        <v>2.3028967265887866E-3</v>
      </c>
      <c r="AH16" s="10">
        <v>8.1146666666666686E-2</v>
      </c>
      <c r="AI16" s="11">
        <v>1.0194606417120788E-2</v>
      </c>
      <c r="AJ16" s="10">
        <v>4.8346666666666677E-2</v>
      </c>
      <c r="AK16" s="11">
        <v>1.0622617379911554E-2</v>
      </c>
      <c r="AL16" s="10">
        <v>2.764666666666667E-2</v>
      </c>
      <c r="AM16" s="11">
        <v>1.6703293088490068E-3</v>
      </c>
      <c r="AN16" s="10">
        <v>2.0413333333333339E-2</v>
      </c>
      <c r="AO16" s="11">
        <v>1.7502380790433416E-3</v>
      </c>
    </row>
    <row r="17" spans="1:45" x14ac:dyDescent="0.25">
      <c r="A17" s="17">
        <v>5</v>
      </c>
      <c r="B17" s="10">
        <v>0.78648000000000007</v>
      </c>
      <c r="C17" s="11">
        <v>2.5592446802393313E-2</v>
      </c>
      <c r="D17" s="10">
        <v>0.83180789861991178</v>
      </c>
      <c r="E17" s="11">
        <v>4.2320207938998065E-3</v>
      </c>
      <c r="F17" s="10">
        <v>0.72071333333333332</v>
      </c>
      <c r="G17" s="11">
        <v>7.6369714765300769E-3</v>
      </c>
      <c r="H17" s="10">
        <v>0.83747388594740046</v>
      </c>
      <c r="I17" s="11">
        <v>2.4049185710400468E-2</v>
      </c>
      <c r="J17" s="10">
        <v>0.81726747330960869</v>
      </c>
      <c r="K17" s="11">
        <v>2.7908600824835299E-2</v>
      </c>
      <c r="L17" s="10">
        <v>0.77951697942886911</v>
      </c>
      <c r="M17" s="11">
        <v>2.4701079598538414E-2</v>
      </c>
      <c r="N17" s="10">
        <v>0.55401333333333325</v>
      </c>
      <c r="O17" s="11">
        <v>4.2310794524959373E-2</v>
      </c>
      <c r="P17" s="10">
        <v>0.76352349639850958</v>
      </c>
      <c r="Q17" s="11">
        <v>4.9742671151973344E-3</v>
      </c>
      <c r="R17" s="10">
        <v>0.82217685143976238</v>
      </c>
      <c r="S17" s="11">
        <v>6.4346717087975808E-3</v>
      </c>
      <c r="T17" s="10">
        <v>0.77534666666666663</v>
      </c>
      <c r="U17" s="11">
        <v>2.8816835357131129E-2</v>
      </c>
      <c r="V17" s="10">
        <v>0.76904666666666666</v>
      </c>
      <c r="W17" s="11">
        <v>8.4787970844924909E-3</v>
      </c>
      <c r="X17" s="10">
        <v>0.8290687135587268</v>
      </c>
      <c r="Y17" s="11">
        <v>1.3469347917896207E-2</v>
      </c>
      <c r="Z17" s="10">
        <v>0.7873133333333332</v>
      </c>
      <c r="AA17" s="16">
        <v>5.6518433571121924E-3</v>
      </c>
      <c r="AB17" s="10">
        <v>0.74252077273061445</v>
      </c>
      <c r="AC17" s="11">
        <v>3.8000043859623855E-2</v>
      </c>
      <c r="AD17" s="10">
        <v>0.68734666666666666</v>
      </c>
      <c r="AE17" s="11">
        <v>2.5367893093436011E-2</v>
      </c>
      <c r="AF17" s="10">
        <v>0.68784666666666661</v>
      </c>
      <c r="AG17" s="11">
        <v>1.7436456061941018E-2</v>
      </c>
      <c r="AH17" s="10">
        <v>0.19918000000000002</v>
      </c>
      <c r="AI17" s="11">
        <v>3.4231905195786699E-2</v>
      </c>
      <c r="AJ17" s="10">
        <v>0.63574666666666657</v>
      </c>
      <c r="AK17" s="11">
        <v>2.2184679398179207E-2</v>
      </c>
      <c r="AL17" s="10">
        <v>5.751333333333334E-2</v>
      </c>
      <c r="AM17" s="11">
        <v>1.4407405503189431E-2</v>
      </c>
      <c r="AN17" s="10">
        <v>0.76047999999999993</v>
      </c>
      <c r="AO17" s="11">
        <v>2.4876561927511864E-2</v>
      </c>
    </row>
    <row r="18" spans="1:45" x14ac:dyDescent="0.25">
      <c r="A18" s="17" t="s">
        <v>32</v>
      </c>
      <c r="B18" s="10">
        <v>0.61148000000000002</v>
      </c>
      <c r="C18" s="11">
        <v>4.7613268458837572E-2</v>
      </c>
      <c r="D18" s="10">
        <v>0.7192049335995141</v>
      </c>
      <c r="E18" s="11">
        <v>9.6691950716351442E-3</v>
      </c>
      <c r="F18" s="10">
        <v>0.65841333333333329</v>
      </c>
      <c r="G18" s="11">
        <v>1.6758977693562778E-2</v>
      </c>
      <c r="H18" s="10">
        <v>0.75664823539623294</v>
      </c>
      <c r="I18" s="11">
        <v>1.4991997865528127E-2</v>
      </c>
      <c r="J18" s="10">
        <v>0.72074089401961638</v>
      </c>
      <c r="K18" s="11">
        <v>3.9351916514108062E-2</v>
      </c>
      <c r="L18" s="10">
        <v>0.53164710007811844</v>
      </c>
      <c r="M18" s="11">
        <v>1.6312674009289003E-2</v>
      </c>
      <c r="N18" s="10">
        <v>0.44194666666666665</v>
      </c>
      <c r="O18" s="11">
        <v>2.7773908619421944E-2</v>
      </c>
      <c r="P18" s="10">
        <v>0.82516153801499337</v>
      </c>
      <c r="Q18" s="11">
        <v>6.1010927982889564E-3</v>
      </c>
      <c r="R18" s="10">
        <v>0.82770278544190445</v>
      </c>
      <c r="S18" s="11">
        <v>1.8738329701443564E-2</v>
      </c>
      <c r="T18" s="10">
        <v>0.36481333333333327</v>
      </c>
      <c r="U18" s="11">
        <v>3.7298033907075243E-2</v>
      </c>
      <c r="V18" s="10">
        <v>0.61028000000000004</v>
      </c>
      <c r="W18" s="11">
        <v>1.3291099778924788E-2</v>
      </c>
      <c r="X18" s="10">
        <v>0.79847199496826582</v>
      </c>
      <c r="Y18" s="11">
        <v>2.145017482446239E-2</v>
      </c>
      <c r="Z18" s="10">
        <v>0.58347999999999989</v>
      </c>
      <c r="AA18" s="16">
        <v>4.9212329078527968E-2</v>
      </c>
      <c r="AB18" s="10">
        <v>0.68029945026669836</v>
      </c>
      <c r="AC18" s="11">
        <v>5.0534773506302866E-2</v>
      </c>
      <c r="AD18" s="10">
        <v>0.48518</v>
      </c>
      <c r="AE18" s="11">
        <v>9.0090695043014007E-3</v>
      </c>
      <c r="AF18" s="10">
        <v>0.41918000000000005</v>
      </c>
      <c r="AG18" s="11">
        <v>4.6671440232044809E-2</v>
      </c>
      <c r="AH18" s="10">
        <v>2.6466666666666717E-3</v>
      </c>
      <c r="AI18" s="11">
        <v>3.2357379374726852E-3</v>
      </c>
      <c r="AJ18" s="10">
        <v>1.1846666666666674E-2</v>
      </c>
      <c r="AK18" s="11">
        <v>9.0812994664860609E-3</v>
      </c>
      <c r="AL18" s="10"/>
      <c r="AM18" s="11"/>
      <c r="AN18" s="10">
        <v>1.0280000000000006E-2</v>
      </c>
      <c r="AO18" s="11">
        <v>8.2500505048959116E-3</v>
      </c>
    </row>
    <row r="19" spans="1:45" x14ac:dyDescent="0.25">
      <c r="A19" s="17" t="s">
        <v>33</v>
      </c>
      <c r="B19" s="10">
        <v>0.65578000000000003</v>
      </c>
      <c r="C19" s="11">
        <v>5.1051575228716839E-2</v>
      </c>
      <c r="D19" s="10">
        <v>0.74036705494314736</v>
      </c>
      <c r="E19" s="11">
        <v>1.8350204358535061E-2</v>
      </c>
      <c r="F19" s="10">
        <v>0.72858000000000001</v>
      </c>
      <c r="G19" s="11">
        <v>1.5506880193428078E-2</v>
      </c>
      <c r="H19" s="10">
        <v>0.75289366548042713</v>
      </c>
      <c r="I19" s="11">
        <v>9.7212824942665456E-3</v>
      </c>
      <c r="J19" s="10">
        <v>0.76265554726152263</v>
      </c>
      <c r="K19" s="11">
        <v>1.4801801692136424E-2</v>
      </c>
      <c r="L19" s="10">
        <v>0.62165438069612022</v>
      </c>
      <c r="M19" s="11">
        <v>6.6413954356997443E-2</v>
      </c>
      <c r="N19" s="10">
        <v>0.30261333333333335</v>
      </c>
      <c r="O19" s="11">
        <v>4.1416099929053436E-2</v>
      </c>
      <c r="P19" s="10">
        <v>0.80138637752429642</v>
      </c>
      <c r="Q19" s="11">
        <v>2.871120571019823E-3</v>
      </c>
      <c r="R19" s="10">
        <v>0.84184167213256966</v>
      </c>
      <c r="S19" s="11">
        <v>9.8190291441330197E-3</v>
      </c>
      <c r="T19" s="10">
        <v>0.27638000000000001</v>
      </c>
      <c r="U19" s="11">
        <v>3.4308939554193917E-2</v>
      </c>
      <c r="V19" s="10">
        <v>0.63107999999999997</v>
      </c>
      <c r="W19" s="11">
        <v>3.9431755392492177E-2</v>
      </c>
      <c r="X19" s="10">
        <v>0.14590189163800921</v>
      </c>
      <c r="Y19" s="11">
        <v>3.5006047096656667E-2</v>
      </c>
      <c r="Z19" s="10">
        <v>0.73701333333333319</v>
      </c>
      <c r="AA19" s="16">
        <v>3.1165579303669845E-2</v>
      </c>
      <c r="AB19" s="10">
        <v>0.68256079788928548</v>
      </c>
      <c r="AC19" s="11">
        <v>5.3908935561123236E-2</v>
      </c>
      <c r="AD19" s="10">
        <v>3.3466666666666727E-3</v>
      </c>
      <c r="AE19" s="11">
        <v>1.1714520903562379E-2</v>
      </c>
      <c r="AF19" s="10">
        <v>0.14511333333333332</v>
      </c>
      <c r="AG19" s="11">
        <v>1.815002295682706E-2</v>
      </c>
      <c r="AH19" s="10">
        <v>3.3800000000000067E-3</v>
      </c>
      <c r="AI19" s="11">
        <v>4.54569393309023E-3</v>
      </c>
      <c r="AJ19" s="10">
        <v>2.148000000000001E-2</v>
      </c>
      <c r="AK19" s="11">
        <v>1.4311650265896435E-2</v>
      </c>
      <c r="AL19" s="10"/>
      <c r="AM19" s="11"/>
      <c r="AN19" s="10">
        <v>6.7133333333333394E-3</v>
      </c>
      <c r="AO19" s="11">
        <v>1.6196707484341781E-3</v>
      </c>
    </row>
    <row r="20" spans="1:45" x14ac:dyDescent="0.25">
      <c r="A20" s="17" t="s">
        <v>34</v>
      </c>
      <c r="B20" s="10">
        <v>0.72254666666666667</v>
      </c>
      <c r="C20" s="11">
        <v>4.6639146647424801E-2</v>
      </c>
      <c r="D20" s="10">
        <v>0.78504643694123788</v>
      </c>
      <c r="E20" s="11">
        <v>8.0884691588293256E-3</v>
      </c>
      <c r="F20" s="10">
        <v>0.69624666666666668</v>
      </c>
      <c r="G20" s="11">
        <v>2.1950170842159774E-2</v>
      </c>
      <c r="H20" s="10">
        <v>0.82658563319156342</v>
      </c>
      <c r="I20" s="11">
        <v>8.8504237186701664E-3</v>
      </c>
      <c r="J20" s="10">
        <v>0.80378515406648732</v>
      </c>
      <c r="K20" s="11">
        <v>1.2188655928088815E-2</v>
      </c>
      <c r="L20" s="10">
        <v>0.72425653675896207</v>
      </c>
      <c r="M20" s="11">
        <v>3.8760331955922794E-2</v>
      </c>
      <c r="N20" s="10">
        <v>0.56721333333333335</v>
      </c>
      <c r="O20" s="11">
        <v>1.9944004947184818E-2</v>
      </c>
      <c r="P20" s="10">
        <v>0.83256356072156612</v>
      </c>
      <c r="Q20" s="11">
        <v>1.2370529495539026E-2</v>
      </c>
      <c r="R20" s="10">
        <v>0.82973237231306129</v>
      </c>
      <c r="S20" s="11">
        <v>1.8100368320377699E-2</v>
      </c>
      <c r="T20" s="10">
        <v>0.54101333333333335</v>
      </c>
      <c r="U20" s="11">
        <v>5.0204017103547931E-2</v>
      </c>
      <c r="V20" s="10">
        <v>0.67431333333333343</v>
      </c>
      <c r="W20" s="11">
        <v>3.3699307609108775E-2</v>
      </c>
      <c r="X20" s="10">
        <v>0.68931057791428096</v>
      </c>
      <c r="Y20" s="11">
        <v>2.6855911825890394E-2</v>
      </c>
      <c r="Z20" s="10">
        <v>0.66261333333333328</v>
      </c>
      <c r="AA20" s="16">
        <v>4.1234977062359721E-2</v>
      </c>
      <c r="AB20" s="10">
        <v>0.65573299200313662</v>
      </c>
      <c r="AC20" s="11">
        <v>4.9919969284178557E-2</v>
      </c>
      <c r="AD20" s="10">
        <v>1.1080000000000007E-2</v>
      </c>
      <c r="AE20" s="11">
        <v>6.0500688701314222E-3</v>
      </c>
      <c r="AF20" s="10">
        <v>0.29238000000000003</v>
      </c>
      <c r="AG20" s="11">
        <v>3.0757329749725237E-2</v>
      </c>
      <c r="AH20" s="10">
        <v>5.1333333333334035E-4</v>
      </c>
      <c r="AI20" s="11">
        <v>5.278573039499722E-3</v>
      </c>
      <c r="AJ20" s="10">
        <v>0.17147999999999999</v>
      </c>
      <c r="AK20" s="11">
        <v>4.6576102599222751E-3</v>
      </c>
      <c r="AL20" s="10"/>
      <c r="AM20" s="11"/>
      <c r="AN20" s="10">
        <v>4.7880000000000006E-2</v>
      </c>
      <c r="AO20" s="11">
        <v>2.0536877399773622E-2</v>
      </c>
    </row>
    <row r="21" spans="1:45" x14ac:dyDescent="0.25">
      <c r="A21" s="17">
        <v>9</v>
      </c>
      <c r="B21" s="10">
        <v>0.78834666666666664</v>
      </c>
      <c r="C21" s="11">
        <v>1.8122177941222523E-2</v>
      </c>
      <c r="D21" s="10">
        <v>0.81637209946490408</v>
      </c>
      <c r="E21" s="11">
        <v>3.7909893167879009E-2</v>
      </c>
      <c r="F21" s="10">
        <v>0.70328000000000002</v>
      </c>
      <c r="G21" s="11">
        <v>2.6249253957652412E-2</v>
      </c>
      <c r="H21" s="10">
        <v>0.88757421466792574</v>
      </c>
      <c r="I21" s="11">
        <v>4.200321416272805E-2</v>
      </c>
      <c r="J21" s="10">
        <v>0.83112924142272593</v>
      </c>
      <c r="K21" s="11">
        <v>4.2462493253850896E-2</v>
      </c>
      <c r="L21" s="10">
        <v>0.57268220333648101</v>
      </c>
      <c r="M21" s="11">
        <v>6.5497480867587166E-2</v>
      </c>
      <c r="N21" s="10">
        <v>0.70998000000000017</v>
      </c>
      <c r="O21" s="11">
        <v>3.4221387074946791E-2</v>
      </c>
      <c r="P21" s="10">
        <v>0.77481646316323816</v>
      </c>
      <c r="Q21" s="11">
        <v>1.7073078222745865E-2</v>
      </c>
      <c r="R21" s="10">
        <v>0.7597745050784207</v>
      </c>
      <c r="S21" s="11">
        <v>1.4367440041055767E-2</v>
      </c>
      <c r="T21" s="10">
        <v>0.75704666666666665</v>
      </c>
      <c r="U21" s="11">
        <v>9.1544160563814033E-3</v>
      </c>
      <c r="V21" s="10">
        <v>0.71831333333333325</v>
      </c>
      <c r="W21" s="11">
        <v>2.559765614270177E-2</v>
      </c>
      <c r="X21" s="10">
        <v>0.78986978091421622</v>
      </c>
      <c r="Y21" s="11">
        <v>3.0899676373709845E-2</v>
      </c>
      <c r="Z21" s="10">
        <v>0.72731333333333337</v>
      </c>
      <c r="AA21" s="16">
        <v>4.6160155978939216E-2</v>
      </c>
      <c r="AB21" s="10">
        <v>0.69065482725406557</v>
      </c>
      <c r="AC21" s="11">
        <v>1.1415924550089385E-2</v>
      </c>
      <c r="AD21" s="10">
        <v>0.70954666666666666</v>
      </c>
      <c r="AE21" s="11">
        <v>2.8603729360580487E-2</v>
      </c>
      <c r="AF21" s="10">
        <v>0.70182329769345875</v>
      </c>
      <c r="AG21" s="11">
        <v>1.4364307617610175E-2</v>
      </c>
      <c r="AH21" s="10">
        <v>0.63944666666666672</v>
      </c>
      <c r="AI21" s="11">
        <v>5.9957179164244694E-2</v>
      </c>
      <c r="AJ21" s="10">
        <v>0.52794666666666668</v>
      </c>
      <c r="AK21" s="11">
        <v>5.6608951000114247E-2</v>
      </c>
      <c r="AL21" s="10">
        <v>7.5879999999999989E-2</v>
      </c>
      <c r="AM21" s="11">
        <v>2.0364266088748032E-2</v>
      </c>
      <c r="AN21" s="10">
        <v>2.1384651816976876E-2</v>
      </c>
      <c r="AO21" s="11">
        <v>2.1879999999999986E-2</v>
      </c>
      <c r="AR21" s="19"/>
      <c r="AS21" s="19"/>
    </row>
    <row r="22" spans="1:45" x14ac:dyDescent="0.25">
      <c r="A22" s="17" t="s">
        <v>35</v>
      </c>
      <c r="B22" s="10">
        <v>0.76794666666666667</v>
      </c>
      <c r="C22" s="11">
        <v>2.0000083333159703E-2</v>
      </c>
      <c r="D22" s="10">
        <v>0.73536108278249923</v>
      </c>
      <c r="E22" s="11">
        <v>2.3178078723943767E-2</v>
      </c>
      <c r="F22" s="10">
        <v>0.71301333333333317</v>
      </c>
      <c r="G22" s="11">
        <v>2.0746324975763772E-2</v>
      </c>
      <c r="H22" s="10">
        <v>0.8384421277935159</v>
      </c>
      <c r="I22" s="11">
        <v>4.3050203251552698E-2</v>
      </c>
      <c r="J22" s="10">
        <v>0.77858155492603076</v>
      </c>
      <c r="K22" s="11">
        <v>8.3344665896104009E-3</v>
      </c>
      <c r="L22" s="10">
        <v>0.4175789486937363</v>
      </c>
      <c r="M22" s="11">
        <v>4.6457866215887577E-3</v>
      </c>
      <c r="N22" s="10">
        <v>0.70407999999999993</v>
      </c>
      <c r="O22" s="11">
        <v>2.1067589642228466E-2</v>
      </c>
      <c r="P22" s="10">
        <v>0.760417000775511</v>
      </c>
      <c r="Q22" s="11">
        <v>2.4986596406873868E-2</v>
      </c>
      <c r="R22" s="10">
        <v>0.26066873003294755</v>
      </c>
      <c r="S22" s="11">
        <v>6.6075739370311665E-2</v>
      </c>
      <c r="T22" s="10">
        <v>0.10574666666666666</v>
      </c>
      <c r="U22" s="11">
        <v>1.1878692408398036E-2</v>
      </c>
      <c r="V22" s="10">
        <v>0.55124666666666666</v>
      </c>
      <c r="W22" s="11">
        <v>3.1519729271256965E-2</v>
      </c>
      <c r="X22" s="10">
        <v>0.56430718723058904</v>
      </c>
      <c r="Y22" s="11">
        <v>7.3497301537765944E-2</v>
      </c>
      <c r="Z22" s="10">
        <v>5.8779999999999999E-2</v>
      </c>
      <c r="AA22" s="16">
        <v>2.2715926864940651E-2</v>
      </c>
      <c r="AB22" s="10">
        <v>0.39648124990756373</v>
      </c>
      <c r="AC22" s="11">
        <v>4.7431318767244948E-2</v>
      </c>
      <c r="AD22" s="10">
        <v>5.7746666666666661E-2</v>
      </c>
      <c r="AE22" s="11">
        <v>1.2781366645759511E-2</v>
      </c>
      <c r="AF22" s="10">
        <v>1.029033962641414E-2</v>
      </c>
      <c r="AG22" s="11">
        <v>5.4110997033874749E-3</v>
      </c>
      <c r="AH22" s="10">
        <v>2.9546666666666655E-2</v>
      </c>
      <c r="AI22" s="11">
        <v>1.1236695837003596E-2</v>
      </c>
      <c r="AJ22" s="10">
        <v>5.2679999999999984E-2</v>
      </c>
      <c r="AK22" s="11">
        <v>3.9597516757157072E-2</v>
      </c>
      <c r="AL22" s="10"/>
      <c r="AM22" s="11"/>
      <c r="AN22" s="10"/>
      <c r="AO22" s="11"/>
      <c r="AR22" s="19"/>
      <c r="AS22" s="19"/>
    </row>
    <row r="23" spans="1:45" x14ac:dyDescent="0.25">
      <c r="A23" s="17" t="s">
        <v>36</v>
      </c>
      <c r="B23" s="10">
        <v>0.76927999999999985</v>
      </c>
      <c r="C23" s="11">
        <v>3.5778391989206751E-2</v>
      </c>
      <c r="D23" s="10">
        <v>0.72222416115832555</v>
      </c>
      <c r="E23" s="11">
        <v>1.9890282384454359E-2</v>
      </c>
      <c r="F23" s="10">
        <v>0.62411333333333319</v>
      </c>
      <c r="G23" s="11">
        <v>2.2015449121015045E-2</v>
      </c>
      <c r="H23" s="10">
        <v>0.70361352219074613</v>
      </c>
      <c r="I23" s="11">
        <v>5.7927051826701263E-2</v>
      </c>
      <c r="J23" s="10">
        <v>0.69914696883852701</v>
      </c>
      <c r="K23" s="11">
        <v>2.4892033531500296E-2</v>
      </c>
      <c r="L23" s="10">
        <v>0.15470914699401955</v>
      </c>
      <c r="M23" s="11">
        <v>2.4323719562051475E-2</v>
      </c>
      <c r="N23" s="10">
        <v>0.44614666666666669</v>
      </c>
      <c r="O23" s="11">
        <v>6.4242379574026801E-2</v>
      </c>
      <c r="P23" s="10">
        <v>0.25813654110912149</v>
      </c>
      <c r="Q23" s="11">
        <v>4.0554531189498429E-2</v>
      </c>
      <c r="R23" s="10">
        <v>4.5357083778664521E-2</v>
      </c>
      <c r="S23" s="11">
        <v>2.0508128469788108E-2</v>
      </c>
      <c r="T23" s="10">
        <v>5.1913333333333318E-2</v>
      </c>
      <c r="U23" s="11">
        <v>2.6726017286531852E-2</v>
      </c>
      <c r="V23" s="10">
        <v>3.5946666666666655E-2</v>
      </c>
      <c r="W23" s="11">
        <v>7.6846166679499176E-3</v>
      </c>
      <c r="X23" s="10">
        <v>8.1911667382749388E-5</v>
      </c>
      <c r="Y23" s="11">
        <v>1.0471071260063781E-2</v>
      </c>
      <c r="Z23" s="10">
        <v>2.0113333333333323E-2</v>
      </c>
      <c r="AA23" s="16">
        <v>7.1021123618258825E-3</v>
      </c>
      <c r="AB23" s="10">
        <v>7.5203765972762342E-3</v>
      </c>
      <c r="AC23" s="11">
        <v>2.0273710398773414E-2</v>
      </c>
      <c r="AD23" s="10">
        <v>2.7146666666666663E-2</v>
      </c>
      <c r="AE23" s="11">
        <v>1.096099143934221E-2</v>
      </c>
      <c r="AF23" s="10">
        <v>-1.521541539970157E-2</v>
      </c>
      <c r="AG23" s="11">
        <v>7.3539105243400887E-3</v>
      </c>
      <c r="AH23" s="10">
        <v>2.1446666666666659E-2</v>
      </c>
      <c r="AI23" s="11">
        <v>1.6667433315700815E-2</v>
      </c>
      <c r="AJ23" s="10">
        <v>3.1263333333333324E-2</v>
      </c>
      <c r="AK23" s="11">
        <v>1.0960155108391467E-2</v>
      </c>
      <c r="AL23" s="10"/>
      <c r="AM23" s="11"/>
      <c r="AN23" s="10"/>
      <c r="AO23" s="11"/>
    </row>
    <row r="24" spans="1:45" x14ac:dyDescent="0.25">
      <c r="A24" s="17" t="s">
        <v>37</v>
      </c>
      <c r="B24" s="10">
        <v>0.69281333333333317</v>
      </c>
      <c r="C24" s="11">
        <v>4.7214828179291332E-2</v>
      </c>
      <c r="D24" s="10">
        <v>0.59238758577274175</v>
      </c>
      <c r="E24" s="11">
        <v>3.6563232898637381E-2</v>
      </c>
      <c r="F24" s="10">
        <v>0.39771333333333336</v>
      </c>
      <c r="G24" s="11">
        <v>4.0841155713324303E-3</v>
      </c>
      <c r="H24" s="10">
        <v>0.6814997041233869</v>
      </c>
      <c r="I24" s="11">
        <v>3.2851839116453369E-2</v>
      </c>
      <c r="J24" s="10">
        <v>0.62654358199559346</v>
      </c>
      <c r="K24" s="11">
        <v>1.4285307137055208E-2</v>
      </c>
      <c r="L24" s="10">
        <v>0.21693436575385588</v>
      </c>
      <c r="M24" s="11">
        <v>5.1362340289359827E-2</v>
      </c>
      <c r="N24" s="10">
        <v>0.55997999999999992</v>
      </c>
      <c r="O24" s="11">
        <v>8.5419045495330623E-2</v>
      </c>
      <c r="P24" s="10">
        <v>0.47152070027213394</v>
      </c>
      <c r="Q24" s="11">
        <v>1.9505640209949552E-2</v>
      </c>
      <c r="R24" s="10">
        <v>8.6892540902318544E-2</v>
      </c>
      <c r="S24" s="11">
        <v>1.7638121593109998E-2</v>
      </c>
      <c r="T24" s="10">
        <v>8.4146666666666647E-2</v>
      </c>
      <c r="U24" s="11">
        <v>2.5625052845473999E-2</v>
      </c>
      <c r="V24" s="10">
        <v>0.23977999999999999</v>
      </c>
      <c r="W24" s="11">
        <v>8.2081260549125117E-3</v>
      </c>
      <c r="X24" s="10">
        <v>4.2020685367353629E-2</v>
      </c>
      <c r="Y24" s="11">
        <v>1.4213491243650652E-2</v>
      </c>
      <c r="Z24" s="10">
        <v>2.641333333333332E-2</v>
      </c>
      <c r="AA24" s="16">
        <v>1.6646621278806097E-2</v>
      </c>
      <c r="AB24" s="10">
        <v>1.9811554362385946E-2</v>
      </c>
      <c r="AC24" s="11">
        <v>2.2537154508352059E-2</v>
      </c>
      <c r="AD24" s="10">
        <v>-7.7200000000000107E-3</v>
      </c>
      <c r="AE24" s="11">
        <v>4.4626262820600754E-2</v>
      </c>
      <c r="AF24" s="10">
        <v>-4.2610206128441807E-3</v>
      </c>
      <c r="AG24" s="11">
        <v>1.7670408408787083E-2</v>
      </c>
      <c r="AH24" s="10">
        <v>3.3146666666666658E-2</v>
      </c>
      <c r="AI24" s="11">
        <v>3.6745385197781422E-2</v>
      </c>
      <c r="AJ24" s="10">
        <v>1.9746666666666659E-2</v>
      </c>
      <c r="AK24" s="11">
        <v>9.8276819918703701E-3</v>
      </c>
      <c r="AL24" s="10"/>
      <c r="AM24" s="11"/>
      <c r="AN24" s="10"/>
      <c r="AO24" s="11"/>
    </row>
    <row r="25" spans="1:45" x14ac:dyDescent="0.25">
      <c r="A25" s="17">
        <v>3</v>
      </c>
      <c r="B25" s="10">
        <v>0.64584666666666679</v>
      </c>
      <c r="C25" s="11">
        <v>5.0403670501264056E-2</v>
      </c>
      <c r="D25" s="10">
        <v>0.66382133779077879</v>
      </c>
      <c r="E25" s="11">
        <v>4.3139309220245944E-3</v>
      </c>
      <c r="F25" s="10">
        <v>0.49744666666666665</v>
      </c>
      <c r="G25" s="11">
        <v>3.7892083605945988E-2</v>
      </c>
      <c r="H25" s="10">
        <v>0.89830173227469023</v>
      </c>
      <c r="I25" s="11">
        <v>6.7222615242193515E-2</v>
      </c>
      <c r="J25" s="10">
        <v>0.64336367906393677</v>
      </c>
      <c r="K25" s="11">
        <v>2.1723796476061312E-2</v>
      </c>
      <c r="L25" s="10">
        <v>0.55485001567641468</v>
      </c>
      <c r="M25" s="11">
        <v>7.9002109676472049E-3</v>
      </c>
      <c r="N25" s="10">
        <v>0.57161333333333331</v>
      </c>
      <c r="O25" s="11">
        <v>3.2508665511419135E-2</v>
      </c>
      <c r="P25" s="10">
        <v>0.43408361537696027</v>
      </c>
      <c r="Q25" s="11">
        <v>2.6607204538119603E-2</v>
      </c>
      <c r="R25" s="10">
        <v>0.57876142522756135</v>
      </c>
      <c r="S25" s="11">
        <v>9.1261017599703356E-2</v>
      </c>
      <c r="T25" s="10">
        <v>0.58057999999999998</v>
      </c>
      <c r="U25" s="11">
        <v>2.6660332581071332E-2</v>
      </c>
      <c r="V25" s="10">
        <v>0.56857999999999997</v>
      </c>
      <c r="W25" s="11">
        <v>2.8845161350447176E-2</v>
      </c>
      <c r="X25" s="10">
        <v>0.68246725584144896</v>
      </c>
      <c r="Y25" s="11">
        <v>4.4549111476362091E-2</v>
      </c>
      <c r="Z25" s="10">
        <v>0.61427999999999994</v>
      </c>
      <c r="AA25" s="16">
        <v>3.6128151534964133E-2</v>
      </c>
      <c r="AB25" s="10">
        <v>0.47500324503763502</v>
      </c>
      <c r="AC25" s="11">
        <v>4.7402637057446483E-2</v>
      </c>
      <c r="AD25" s="10">
        <v>0.57947999999999988</v>
      </c>
      <c r="AE25" s="11">
        <v>4.9350008443092813E-2</v>
      </c>
      <c r="AF25" s="10">
        <v>0.53303836423274698</v>
      </c>
      <c r="AG25" s="11">
        <v>1.0950951252440723E-2</v>
      </c>
      <c r="AH25" s="10">
        <v>0.43307999999999996</v>
      </c>
      <c r="AI25" s="11">
        <v>4.5184215533008117E-2</v>
      </c>
      <c r="AJ25" s="10">
        <v>4.4280000000000007E-2</v>
      </c>
      <c r="AK25" s="11">
        <v>3.3975481355432375E-3</v>
      </c>
      <c r="AL25" s="10">
        <v>0.12678</v>
      </c>
      <c r="AM25" s="11">
        <v>2.464271359516514E-2</v>
      </c>
      <c r="AN25" s="10">
        <v>1.6613333333333345E-2</v>
      </c>
      <c r="AO25" s="11">
        <v>9.1150059425835397E-3</v>
      </c>
    </row>
    <row r="26" spans="1:45" x14ac:dyDescent="0.25">
      <c r="A26" s="17" t="s">
        <v>38</v>
      </c>
      <c r="B26" s="10">
        <v>0.57111333333333336</v>
      </c>
      <c r="C26" s="11">
        <v>2.9646978485729954E-2</v>
      </c>
      <c r="D26" s="10">
        <v>0.51090168825741766</v>
      </c>
      <c r="E26" s="11">
        <v>4.5671143332889443E-2</v>
      </c>
      <c r="F26" s="10">
        <v>0.47167999999999993</v>
      </c>
      <c r="G26" s="11">
        <v>2.9273936075173309E-2</v>
      </c>
      <c r="H26" s="10">
        <v>0.72627387379857955</v>
      </c>
      <c r="I26" s="11">
        <v>9.5945731188694719E-2</v>
      </c>
      <c r="J26" s="10">
        <v>0.61097688424571683</v>
      </c>
      <c r="K26" s="11">
        <v>4.3876683253561165E-2</v>
      </c>
      <c r="L26" s="10">
        <v>0.40481579596615397</v>
      </c>
      <c r="M26" s="11">
        <v>3.0287511177601372E-3</v>
      </c>
      <c r="N26" s="10">
        <v>0.41538000000000003</v>
      </c>
      <c r="O26" s="11">
        <v>7.3970354422114887E-2</v>
      </c>
      <c r="P26" s="10">
        <v>0.33026763264120934</v>
      </c>
      <c r="Q26" s="11">
        <v>1.3118307817702722E-2</v>
      </c>
      <c r="R26" s="10">
        <v>0.25298938597675114</v>
      </c>
      <c r="S26" s="11">
        <v>3.5291122585337738E-2</v>
      </c>
      <c r="T26" s="10">
        <v>0.20631333333333335</v>
      </c>
      <c r="U26" s="11">
        <v>2.0695973843560332E-2</v>
      </c>
      <c r="V26" s="10">
        <v>5.1013333333333334E-2</v>
      </c>
      <c r="W26" s="11">
        <v>7.5646105870251553E-3</v>
      </c>
      <c r="X26" s="10">
        <v>0.49234983990990033</v>
      </c>
      <c r="Y26" s="11">
        <v>1.9865296373324029E-2</v>
      </c>
      <c r="Z26" s="10">
        <v>3.380000000000008E-3</v>
      </c>
      <c r="AA26" s="16">
        <v>8.4476821278581145E-3</v>
      </c>
      <c r="AB26" s="10">
        <v>7.912804074872469E-2</v>
      </c>
      <c r="AC26" s="11">
        <v>1.5644913976539901E-2</v>
      </c>
      <c r="AD26" s="10">
        <v>2.6046666666666676E-2</v>
      </c>
      <c r="AE26" s="11">
        <v>1.1775822688882507E-2</v>
      </c>
      <c r="AF26" s="10">
        <v>-2.1867092261173046E-2</v>
      </c>
      <c r="AG26" s="11">
        <v>8.8143821867067585E-3</v>
      </c>
      <c r="AH26" s="10">
        <v>0</v>
      </c>
      <c r="AI26" s="11">
        <v>0</v>
      </c>
      <c r="AJ26" s="10"/>
      <c r="AK26" s="11"/>
      <c r="AL26" s="10"/>
      <c r="AM26" s="11"/>
      <c r="AN26" s="10"/>
      <c r="AO26" s="11"/>
      <c r="AQ26" s="19"/>
      <c r="AR26" s="19"/>
      <c r="AS26" s="19"/>
    </row>
    <row r="27" spans="1:45" x14ac:dyDescent="0.25">
      <c r="A27" s="17" t="s">
        <v>39</v>
      </c>
      <c r="B27" s="10">
        <v>0.45231333333333329</v>
      </c>
      <c r="C27" s="11">
        <v>4.2041923520853952E-2</v>
      </c>
      <c r="D27" s="10">
        <v>0.39905929015183189</v>
      </c>
      <c r="E27" s="11">
        <v>1.2480785231707189E-2</v>
      </c>
      <c r="F27" s="10">
        <v>0.23707999999999999</v>
      </c>
      <c r="G27" s="11">
        <v>1.6724333569183944E-2</v>
      </c>
      <c r="H27" s="10">
        <v>0.48623374620420678</v>
      </c>
      <c r="I27" s="11">
        <v>2.9039685489573263E-2</v>
      </c>
      <c r="J27" s="10">
        <v>0.50739311881877713</v>
      </c>
      <c r="K27" s="11">
        <v>4.5348759630225957E-2</v>
      </c>
      <c r="L27" s="10">
        <v>0.37982479327093122</v>
      </c>
      <c r="M27" s="11">
        <v>4.0948911259438073E-2</v>
      </c>
      <c r="N27" s="10">
        <v>0.28138000000000002</v>
      </c>
      <c r="O27" s="11">
        <v>1.8712651691658626E-2</v>
      </c>
      <c r="P27" s="10">
        <v>0.23897961668023107</v>
      </c>
      <c r="Q27" s="11">
        <v>3.5435340175216753E-2</v>
      </c>
      <c r="R27" s="10">
        <v>0.32945937672025627</v>
      </c>
      <c r="S27" s="11">
        <v>5.3775180148466148E-2</v>
      </c>
      <c r="T27" s="10">
        <v>0.20121333333333336</v>
      </c>
      <c r="U27" s="11">
        <v>1.4928607883300214E-2</v>
      </c>
      <c r="V27" s="10">
        <v>2.6013333333333343E-2</v>
      </c>
      <c r="W27" s="11">
        <v>2.2660611936426905E-2</v>
      </c>
      <c r="X27" s="10">
        <v>0.44985226230844894</v>
      </c>
      <c r="Y27" s="11">
        <v>7.7910226115275483E-2</v>
      </c>
      <c r="Z27" s="10">
        <v>-1.698666666666666E-2</v>
      </c>
      <c r="AA27" s="16">
        <v>3.0105370506494896E-3</v>
      </c>
      <c r="AB27" s="10">
        <v>7.5304838600192645E-2</v>
      </c>
      <c r="AC27" s="11">
        <v>1.1064055916947155E-2</v>
      </c>
      <c r="AD27" s="10">
        <v>-3.4533333333333278E-3</v>
      </c>
      <c r="AE27" s="11">
        <v>2.5514701644346141E-3</v>
      </c>
      <c r="AF27" s="10">
        <v>-1.6395230038306431E-2</v>
      </c>
      <c r="AG27" s="11">
        <v>4.5368858629387309E-3</v>
      </c>
      <c r="AH27" s="10">
        <v>-1.4919999999999994E-2</v>
      </c>
      <c r="AI27" s="11">
        <v>7.0691819422995014E-3</v>
      </c>
      <c r="AJ27" s="10"/>
      <c r="AK27" s="11"/>
      <c r="AL27" s="10"/>
      <c r="AM27" s="11"/>
      <c r="AN27" s="10"/>
      <c r="AO27" s="11"/>
      <c r="AS27" s="19"/>
    </row>
    <row r="28" spans="1:45" x14ac:dyDescent="0.25">
      <c r="A28" s="17" t="s">
        <v>40</v>
      </c>
      <c r="B28" s="10">
        <v>0.29318</v>
      </c>
      <c r="C28" s="11">
        <v>1.112759333069524E-2</v>
      </c>
      <c r="D28" s="10">
        <v>6.8498071040534958E-2</v>
      </c>
      <c r="E28" s="11">
        <v>1.6474626955817001E-2</v>
      </c>
      <c r="F28" s="10">
        <v>0.12311333333333337</v>
      </c>
      <c r="G28" s="11">
        <v>1.0115499658115425E-2</v>
      </c>
      <c r="H28" s="10">
        <v>0.22919055133026892</v>
      </c>
      <c r="I28" s="11">
        <v>3.0696579614022206E-2</v>
      </c>
      <c r="J28" s="10">
        <v>0.25450622927984407</v>
      </c>
      <c r="K28" s="11">
        <v>7.1952090541785807E-2</v>
      </c>
      <c r="L28" s="10">
        <v>0.16998857416998464</v>
      </c>
      <c r="M28" s="11">
        <v>4.7353282181210425E-3</v>
      </c>
      <c r="N28" s="10">
        <v>0.12228000000000001</v>
      </c>
      <c r="O28" s="11">
        <v>2.2524949130538232E-2</v>
      </c>
      <c r="P28" s="10">
        <v>2.6857340536767638E-2</v>
      </c>
      <c r="Q28" s="11">
        <v>7.1710064379648447E-3</v>
      </c>
      <c r="R28" s="10">
        <v>2.1064839769937241E-2</v>
      </c>
      <c r="S28" s="11">
        <v>1.0305500149596488E-2</v>
      </c>
      <c r="T28" s="10">
        <v>5.5813333333333333E-2</v>
      </c>
      <c r="U28" s="11">
        <v>1.0651447475969293E-2</v>
      </c>
      <c r="V28" s="10">
        <v>1.4413333333333339E-2</v>
      </c>
      <c r="W28" s="11">
        <v>4.8232077845903921E-3</v>
      </c>
      <c r="X28" s="10">
        <v>0.16630336907764989</v>
      </c>
      <c r="Y28" s="11">
        <v>4.2702732153028687E-2</v>
      </c>
      <c r="Z28" s="10">
        <v>5.7800000000000048E-3</v>
      </c>
      <c r="AA28" s="16">
        <v>9.1527773562636878E-3</v>
      </c>
      <c r="AB28" s="10">
        <v>2.8288931186839728E-2</v>
      </c>
      <c r="AC28" s="11">
        <v>4.1525092815469181E-3</v>
      </c>
      <c r="AD28" s="10">
        <v>-2.7119999999999995E-2</v>
      </c>
      <c r="AE28" s="11">
        <v>1.8009256878986793E-3</v>
      </c>
      <c r="AF28" s="10">
        <v>-9.6531140851314912E-3</v>
      </c>
      <c r="AG28" s="11">
        <v>4.1789153297636114E-3</v>
      </c>
      <c r="AH28" s="10">
        <v>-5.5199999999999937E-3</v>
      </c>
      <c r="AI28" s="11">
        <v>7.5434298123157016E-3</v>
      </c>
      <c r="AJ28" s="10"/>
      <c r="AK28" s="11"/>
      <c r="AL28" s="10"/>
      <c r="AM28" s="11"/>
      <c r="AN28" s="10"/>
      <c r="AO28" s="11"/>
      <c r="AS28" s="19"/>
    </row>
    <row r="29" spans="1:45" x14ac:dyDescent="0.25">
      <c r="A29" s="17">
        <v>16</v>
      </c>
      <c r="B29" s="10">
        <v>0.75297999999999998</v>
      </c>
      <c r="C29" s="11">
        <v>6.3579346751388198E-3</v>
      </c>
      <c r="D29" s="10">
        <v>0.71905806885001844</v>
      </c>
      <c r="E29" s="11">
        <v>2.3356012787574276E-2</v>
      </c>
      <c r="F29" s="10">
        <v>0.58787999999999985</v>
      </c>
      <c r="G29" s="11">
        <v>1.9583241134534763E-2</v>
      </c>
      <c r="H29" s="10">
        <v>0.56062961965016733</v>
      </c>
      <c r="I29" s="11">
        <v>2.6846787517317599E-2</v>
      </c>
      <c r="J29" s="10">
        <v>0.56617818831410471</v>
      </c>
      <c r="K29" s="11">
        <v>3.7196370790710226E-2</v>
      </c>
      <c r="L29" s="10">
        <v>0.7056514321652354</v>
      </c>
      <c r="M29" s="11">
        <v>2.7301526208864876E-2</v>
      </c>
      <c r="N29" s="10">
        <v>0.68427999999999989</v>
      </c>
      <c r="O29" s="11">
        <v>2.0509835039154663E-2</v>
      </c>
      <c r="P29" s="10">
        <v>0.70469573783968931</v>
      </c>
      <c r="Q29" s="11">
        <v>1.5971328477410139E-2</v>
      </c>
      <c r="R29" s="10">
        <v>0.76853826225165567</v>
      </c>
      <c r="S29" s="11">
        <v>1.9000000000000003E-2</v>
      </c>
      <c r="T29" s="10">
        <v>0.67618</v>
      </c>
      <c r="U29" s="11">
        <v>1.5286050285581727E-2</v>
      </c>
      <c r="V29" s="10">
        <v>0.71551333333333333</v>
      </c>
      <c r="W29" s="11">
        <v>5.4426188549263656E-2</v>
      </c>
      <c r="X29" s="10">
        <v>0.7494116009054943</v>
      </c>
      <c r="Y29" s="11">
        <v>2.6197773442285757E-2</v>
      </c>
      <c r="Z29" s="10">
        <v>0.60774666666666677</v>
      </c>
      <c r="AA29" s="16">
        <v>3.2170846015194134E-2</v>
      </c>
      <c r="AB29" s="10">
        <v>0.51812108000447299</v>
      </c>
      <c r="AC29" s="11">
        <v>1.7861410918513711E-2</v>
      </c>
      <c r="AD29" s="10">
        <v>0.65647999999999995</v>
      </c>
      <c r="AE29" s="11">
        <v>1.425809711473915E-2</v>
      </c>
      <c r="AF29" s="10">
        <v>0.30931333333333333</v>
      </c>
      <c r="AG29" s="11">
        <v>3.0447167355929883E-2</v>
      </c>
      <c r="AH29" s="10">
        <v>0.49981333333333339</v>
      </c>
      <c r="AI29" s="11">
        <v>5.1182711925024084E-2</v>
      </c>
      <c r="AJ29" s="10">
        <v>4.4846666666666653E-2</v>
      </c>
      <c r="AK29" s="11">
        <v>2.6307856874579E-2</v>
      </c>
      <c r="AL29" s="10">
        <v>1.2513333333333326E-2</v>
      </c>
      <c r="AM29" s="11">
        <v>1.4144610280951547E-2</v>
      </c>
      <c r="AN29" s="10">
        <v>6.1799999999999885E-3</v>
      </c>
      <c r="AO29" s="11">
        <v>2.4669887177150473E-2</v>
      </c>
      <c r="AR29" s="19"/>
      <c r="AS29" s="19"/>
    </row>
    <row r="30" spans="1:45" x14ac:dyDescent="0.25">
      <c r="A30" s="17" t="s">
        <v>41</v>
      </c>
      <c r="B30" s="10">
        <v>0.72164666666666655</v>
      </c>
      <c r="C30" s="11">
        <v>1.2086907517364933E-2</v>
      </c>
      <c r="D30" s="10">
        <v>0.63582953889095617</v>
      </c>
      <c r="E30" s="11">
        <v>2.2608921542907206E-2</v>
      </c>
      <c r="F30" s="10">
        <v>0.45061333333333337</v>
      </c>
      <c r="G30" s="11">
        <v>5.8025856305616219E-3</v>
      </c>
      <c r="H30" s="10">
        <v>0.55848585448455512</v>
      </c>
      <c r="I30" s="11">
        <v>1.0583005244258361E-2</v>
      </c>
      <c r="J30" s="10">
        <v>0.43881331671008544</v>
      </c>
      <c r="K30" s="11">
        <v>2.0558939661373576E-2</v>
      </c>
      <c r="L30" s="10">
        <v>0.57109237247809608</v>
      </c>
      <c r="M30" s="11">
        <v>8.197147877971557E-2</v>
      </c>
      <c r="N30" s="10">
        <v>0.22551333333333334</v>
      </c>
      <c r="O30" s="11">
        <v>3.6698637576890868E-2</v>
      </c>
      <c r="P30" s="10">
        <v>7.559719735099335E-2</v>
      </c>
      <c r="Q30" s="11">
        <v>1.6469365500832164E-2</v>
      </c>
      <c r="R30" s="10">
        <v>6.1194455903174225E-2</v>
      </c>
      <c r="S30" s="11">
        <v>5.9214300074672292E-3</v>
      </c>
      <c r="T30" s="10">
        <v>6.4513333333333311E-2</v>
      </c>
      <c r="U30" s="11">
        <v>1.414213562373097E-2</v>
      </c>
      <c r="V30" s="10">
        <v>3.3466666666666597E-3</v>
      </c>
      <c r="W30" s="11">
        <v>6.5225250734154538E-3</v>
      </c>
      <c r="X30" s="10">
        <v>0.2333045726858666</v>
      </c>
      <c r="Y30" s="11">
        <v>2.0255698786596645E-2</v>
      </c>
      <c r="Z30" s="10">
        <v>5.9799999999999897E-3</v>
      </c>
      <c r="AA30" s="16">
        <v>9.7377273186988293E-3</v>
      </c>
      <c r="AB30" s="10">
        <v>2.4443988950309629E-2</v>
      </c>
      <c r="AC30" s="11">
        <v>1.9857828011475304E-3</v>
      </c>
      <c r="AD30" s="10">
        <v>1.2466666666666598E-3</v>
      </c>
      <c r="AE30" s="11">
        <v>1.1064055916947159E-2</v>
      </c>
      <c r="AF30" s="10">
        <v>6.3466666666666541E-3</v>
      </c>
      <c r="AG30" s="11">
        <v>1.3874196673441438E-2</v>
      </c>
      <c r="AH30" s="10">
        <v>-1.5953333333333344E-2</v>
      </c>
      <c r="AI30" s="11">
        <v>5.4857390872455284E-3</v>
      </c>
      <c r="AJ30" s="10"/>
      <c r="AK30" s="11"/>
      <c r="AL30" s="10"/>
      <c r="AM30" s="11"/>
      <c r="AN30" s="10"/>
      <c r="AO30" s="11"/>
    </row>
    <row r="31" spans="1:45" x14ac:dyDescent="0.25">
      <c r="A31" s="17" t="s">
        <v>42</v>
      </c>
      <c r="B31" s="10">
        <v>0.71511333333333338</v>
      </c>
      <c r="C31" s="11">
        <v>1.1429348187888967E-2</v>
      </c>
      <c r="D31" s="10">
        <v>0.50926332489765525</v>
      </c>
      <c r="E31" s="11">
        <v>1.2849254193661707E-2</v>
      </c>
      <c r="F31" s="10">
        <v>0.53484666666666669</v>
      </c>
      <c r="G31" s="11">
        <v>1.9237030262837684E-2</v>
      </c>
      <c r="H31" s="10">
        <v>0.47693870896911039</v>
      </c>
      <c r="I31" s="11">
        <v>3.8635519063852777E-2</v>
      </c>
      <c r="J31" s="10">
        <v>0.38593377595831768</v>
      </c>
      <c r="K31" s="11">
        <v>7.4247311960321916E-2</v>
      </c>
      <c r="L31" s="10">
        <v>0.66995142504417371</v>
      </c>
      <c r="M31" s="11">
        <v>2.6500000000000079E-2</v>
      </c>
      <c r="N31" s="10">
        <v>0.56567999999999996</v>
      </c>
      <c r="O31" s="11">
        <v>4.8501271460997072E-2</v>
      </c>
      <c r="P31" s="10">
        <v>0.55064005352820278</v>
      </c>
      <c r="Q31" s="11">
        <v>9.1994565056855437E-3</v>
      </c>
      <c r="R31" s="10">
        <v>0.33294818780543495</v>
      </c>
      <c r="S31" s="11">
        <v>2.1106949882285994E-2</v>
      </c>
      <c r="T31" s="10">
        <v>0.28781333333333331</v>
      </c>
      <c r="U31" s="11">
        <v>2.1806191781234968E-2</v>
      </c>
      <c r="V31" s="10">
        <v>0.34177999999999997</v>
      </c>
      <c r="W31" s="11">
        <v>3.4808667502984579E-2</v>
      </c>
      <c r="X31" s="10">
        <v>0.55202087140227707</v>
      </c>
      <c r="Y31" s="11">
        <v>4.1160336895284678E-2</v>
      </c>
      <c r="Z31" s="10">
        <v>8.0179999999999987E-2</v>
      </c>
      <c r="AA31" s="16">
        <v>5.3246251824267718E-2</v>
      </c>
      <c r="AB31" s="10">
        <v>0.11263442371452144</v>
      </c>
      <c r="AC31" s="11">
        <v>2.5789145003275987E-2</v>
      </c>
      <c r="AD31" s="10">
        <v>6.8379999999999982E-2</v>
      </c>
      <c r="AE31" s="11">
        <v>4.6476696669764901E-2</v>
      </c>
      <c r="AF31" s="10">
        <v>3.3546666666666655E-2</v>
      </c>
      <c r="AG31" s="11">
        <v>1.6176938317658655E-2</v>
      </c>
      <c r="AH31" s="10">
        <v>2.8546666666666654E-2</v>
      </c>
      <c r="AI31" s="11">
        <v>1.3514930015850368E-2</v>
      </c>
      <c r="AJ31" s="10"/>
      <c r="AK31" s="11"/>
      <c r="AL31" s="10"/>
      <c r="AM31" s="11"/>
      <c r="AN31" s="10"/>
      <c r="AO31" s="11"/>
    </row>
    <row r="32" spans="1:45" x14ac:dyDescent="0.25">
      <c r="A32" s="17" t="s">
        <v>43</v>
      </c>
      <c r="B32" s="10">
        <v>0.66337999999999997</v>
      </c>
      <c r="C32" s="11">
        <v>1.1562583333033042E-2</v>
      </c>
      <c r="D32" s="10">
        <v>0.45302101525865268</v>
      </c>
      <c r="E32" s="11">
        <v>1.0085798596706816E-2</v>
      </c>
      <c r="F32" s="10">
        <v>0.38824666666666668</v>
      </c>
      <c r="G32" s="11">
        <v>2.3699226429006778E-2</v>
      </c>
      <c r="H32" s="10">
        <v>0.36483240119091914</v>
      </c>
      <c r="I32" s="11">
        <v>1.012982395371869E-2</v>
      </c>
      <c r="J32" s="10">
        <v>0.26218388090807587</v>
      </c>
      <c r="K32" s="11">
        <v>1.3274160362649435E-2</v>
      </c>
      <c r="L32" s="10">
        <v>0.12376737449129334</v>
      </c>
      <c r="M32" s="11">
        <v>1.4521134023668171E-2</v>
      </c>
      <c r="N32" s="10">
        <v>6.898E-2</v>
      </c>
      <c r="O32" s="11">
        <v>8.7305975358697128E-3</v>
      </c>
      <c r="P32" s="10">
        <v>1.3281611144096818E-2</v>
      </c>
      <c r="Q32" s="11">
        <v>9.1876729008674076E-3</v>
      </c>
      <c r="R32" s="10">
        <v>-6.0733623201644233E-3</v>
      </c>
      <c r="S32" s="11">
        <v>7.0358605254320803E-3</v>
      </c>
      <c r="T32" s="10">
        <v>1.4613333333333317E-2</v>
      </c>
      <c r="U32" s="11">
        <v>2.2271057451320065E-3</v>
      </c>
      <c r="V32" s="10">
        <v>4.6579999999999983E-2</v>
      </c>
      <c r="W32" s="11">
        <v>3.0786739569713024E-2</v>
      </c>
      <c r="X32" s="10">
        <v>3.3977167398577634E-3</v>
      </c>
      <c r="Y32" s="11">
        <v>5.3028294334251415E-3</v>
      </c>
      <c r="Z32" s="10">
        <v>7.1346666666666655E-2</v>
      </c>
      <c r="AA32" s="16">
        <v>5.0609913389901534E-2</v>
      </c>
      <c r="AB32" s="10">
        <v>4.4900838096044006E-3</v>
      </c>
      <c r="AC32" s="11">
        <v>1.4798648586948763E-3</v>
      </c>
      <c r="AD32" s="10">
        <v>3.1146666666666656E-2</v>
      </c>
      <c r="AE32" s="11">
        <v>1.6952974173676243E-2</v>
      </c>
      <c r="AF32" s="10">
        <v>6.0799999999999873E-3</v>
      </c>
      <c r="AG32" s="11">
        <v>8.5406869356822387E-3</v>
      </c>
      <c r="AH32" s="10">
        <v>1.4146666666666655E-2</v>
      </c>
      <c r="AI32" s="11">
        <v>4.261846235299121E-3</v>
      </c>
      <c r="AJ32" s="10"/>
      <c r="AK32" s="11"/>
      <c r="AL32" s="10"/>
      <c r="AM32" s="11"/>
      <c r="AN32" s="10"/>
      <c r="AO32" s="11"/>
    </row>
    <row r="33" spans="1:46" x14ac:dyDescent="0.25">
      <c r="A33" s="17">
        <v>2</v>
      </c>
      <c r="B33" s="10">
        <v>0.70751333333333333</v>
      </c>
      <c r="C33" s="11">
        <v>2.4140215409146598E-2</v>
      </c>
      <c r="D33" s="10">
        <v>0.65280687149464123</v>
      </c>
      <c r="E33" s="11">
        <v>2.7896953238660298E-2</v>
      </c>
      <c r="F33" s="10">
        <v>0.53447999999999996</v>
      </c>
      <c r="G33" s="11">
        <v>2.8642858330364597E-2</v>
      </c>
      <c r="H33" s="10">
        <v>0.61775028376052099</v>
      </c>
      <c r="I33" s="11">
        <v>3.5805632703994145E-2</v>
      </c>
      <c r="J33" s="10">
        <v>0.57183322576294848</v>
      </c>
      <c r="K33" s="11">
        <v>5.2627400974523925E-2</v>
      </c>
      <c r="L33" s="10">
        <v>0.60065184292228591</v>
      </c>
      <c r="M33" s="11">
        <v>3.210986348979597E-2</v>
      </c>
      <c r="N33" s="10">
        <v>0.65757999999999994</v>
      </c>
      <c r="O33" s="11">
        <v>3.7211467766447133E-2</v>
      </c>
      <c r="P33" s="10">
        <v>0.63948293883941676</v>
      </c>
      <c r="Q33" s="11">
        <v>1.5372703080460494E-2</v>
      </c>
      <c r="R33" s="10">
        <v>0.64536792106207397</v>
      </c>
      <c r="S33" s="11">
        <v>1.3324538766251306E-2</v>
      </c>
      <c r="T33" s="10">
        <v>0.60911333333333328</v>
      </c>
      <c r="U33" s="11">
        <v>5.715277771027405E-2</v>
      </c>
      <c r="V33" s="10">
        <v>0.55674666666666661</v>
      </c>
      <c r="W33" s="11">
        <v>4.3936469286156028E-2</v>
      </c>
      <c r="X33" s="10">
        <v>0.63845906020973242</v>
      </c>
      <c r="Y33" s="11">
        <v>3.9102727952578131E-2</v>
      </c>
      <c r="Z33" s="10">
        <v>0.50927999999999995</v>
      </c>
      <c r="AA33" s="16">
        <v>0.10503972264497476</v>
      </c>
      <c r="AB33" s="10">
        <v>0.41151745068928947</v>
      </c>
      <c r="AC33" s="11">
        <v>5.7067533093111057E-2</v>
      </c>
      <c r="AD33" s="10">
        <v>0.3060133333333333</v>
      </c>
      <c r="AE33" s="11">
        <v>4.6330443554967078E-2</v>
      </c>
      <c r="AF33" s="10">
        <v>5.5466666666666537E-3</v>
      </c>
      <c r="AG33" s="11">
        <v>2.968725877094978E-3</v>
      </c>
      <c r="AH33" s="10">
        <v>0.44045387943534514</v>
      </c>
      <c r="AI33" s="11">
        <v>7.5725381037887634E-3</v>
      </c>
      <c r="AJ33" s="10">
        <v>-1.5753333333333345E-2</v>
      </c>
      <c r="AK33" s="11">
        <v>2.7061657993059703E-3</v>
      </c>
      <c r="AL33" s="10">
        <v>-2.0786666666666676E-2</v>
      </c>
      <c r="AM33" s="11">
        <v>9.8807894421447887E-3</v>
      </c>
      <c r="AN33" s="10">
        <v>-3.4153333333333341E-2</v>
      </c>
      <c r="AO33" s="11">
        <v>8.050672849727129E-3</v>
      </c>
    </row>
    <row r="34" spans="1:46" x14ac:dyDescent="0.25">
      <c r="A34" s="17" t="s">
        <v>44</v>
      </c>
      <c r="B34" s="10">
        <v>0.68164666666666662</v>
      </c>
      <c r="C34" s="11">
        <v>6.7419087307180802E-3</v>
      </c>
      <c r="D34" s="10">
        <v>0.50060874636077335</v>
      </c>
      <c r="E34" s="11">
        <v>8.6581368280556487E-3</v>
      </c>
      <c r="F34" s="10">
        <v>0.58221333333333325</v>
      </c>
      <c r="G34" s="11">
        <v>3.0512128735963387E-2</v>
      </c>
      <c r="H34" s="10">
        <v>0.38008278334404272</v>
      </c>
      <c r="I34" s="11">
        <v>9.3511140156311637E-3</v>
      </c>
      <c r="J34" s="10">
        <v>0.452620621940868</v>
      </c>
      <c r="K34" s="11">
        <v>3.4698703145794817E-3</v>
      </c>
      <c r="L34" s="10">
        <v>0.51558971411015175</v>
      </c>
      <c r="M34" s="11">
        <v>6.0739882559429957E-3</v>
      </c>
      <c r="N34" s="10">
        <v>0.28494666666666663</v>
      </c>
      <c r="O34" s="11">
        <v>1.1939988833048906E-2</v>
      </c>
      <c r="P34" s="10">
        <v>0.47772999889095474</v>
      </c>
      <c r="Q34" s="11">
        <v>1.7402394471259762E-2</v>
      </c>
      <c r="R34" s="10">
        <v>4.0828918680888518E-2</v>
      </c>
      <c r="S34" s="11">
        <v>1.5710187777362831E-2</v>
      </c>
      <c r="T34" s="10">
        <v>-5.6866666666666767E-3</v>
      </c>
      <c r="U34" s="11">
        <v>1.1228089775202186E-2</v>
      </c>
      <c r="V34" s="10">
        <v>5.3013333333333322E-2</v>
      </c>
      <c r="W34" s="11">
        <v>2.2750164834567686E-2</v>
      </c>
      <c r="X34" s="10">
        <v>0.54638669604493151</v>
      </c>
      <c r="Y34" s="11">
        <v>6.1878914017619933E-2</v>
      </c>
      <c r="Z34" s="10">
        <v>-8.2200000000000103E-3</v>
      </c>
      <c r="AA34" s="16">
        <v>6.2308372899100286E-3</v>
      </c>
      <c r="AB34" s="10">
        <v>0.29631266721652721</v>
      </c>
      <c r="AC34" s="11">
        <v>4.4160766901553836E-2</v>
      </c>
      <c r="AD34" s="10">
        <v>7.737999999999999E-2</v>
      </c>
      <c r="AE34" s="11">
        <v>2.6874771316856522E-2</v>
      </c>
      <c r="AF34" s="10"/>
      <c r="AG34" s="11"/>
      <c r="AH34" s="10">
        <v>-5.027532237814999E-3</v>
      </c>
      <c r="AI34" s="11">
        <v>3.7040518354904237E-3</v>
      </c>
      <c r="AJ34" s="10"/>
      <c r="AK34" s="11"/>
      <c r="AL34" s="10"/>
      <c r="AM34" s="11"/>
      <c r="AN34" s="10"/>
      <c r="AO34" s="11"/>
    </row>
    <row r="35" spans="1:46" x14ac:dyDescent="0.25">
      <c r="A35" s="17" t="s">
        <v>45</v>
      </c>
      <c r="B35" s="10">
        <v>0.69101333333333326</v>
      </c>
      <c r="C35" s="11">
        <v>8.7181936202403568E-2</v>
      </c>
      <c r="D35" s="10">
        <v>0.55996247919591935</v>
      </c>
      <c r="E35" s="11">
        <v>2.3771060837357097E-2</v>
      </c>
      <c r="F35" s="10">
        <v>0.54501333333333335</v>
      </c>
      <c r="G35" s="11">
        <v>1.4856311789943084E-2</v>
      </c>
      <c r="H35" s="10">
        <v>0.378668396519035</v>
      </c>
      <c r="I35" s="11">
        <v>5.1519996118012341E-2</v>
      </c>
      <c r="J35" s="10">
        <v>0.45178714399041697</v>
      </c>
      <c r="K35" s="11">
        <v>7.1488495577960082E-2</v>
      </c>
      <c r="L35" s="10">
        <v>5.3150040425600738E-2</v>
      </c>
      <c r="M35" s="11">
        <v>2.432221207045113E-2</v>
      </c>
      <c r="N35" s="10">
        <v>3.0546666666666656E-2</v>
      </c>
      <c r="O35" s="11">
        <v>1.2308669031756968E-2</v>
      </c>
      <c r="P35" s="10">
        <v>4.4124508725576529E-2</v>
      </c>
      <c r="Q35" s="11">
        <v>1.1192110316349334E-2</v>
      </c>
      <c r="R35" s="10">
        <v>3.2724457448543548E-2</v>
      </c>
      <c r="S35" s="11">
        <v>1.7524363992263273E-2</v>
      </c>
      <c r="T35" s="10">
        <v>3.2799999999999878E-3</v>
      </c>
      <c r="U35" s="11">
        <v>1.3108902827213775E-2</v>
      </c>
      <c r="V35" s="10">
        <v>-1.5286666666666676E-2</v>
      </c>
      <c r="W35" s="11">
        <v>6.3458647952820439E-3</v>
      </c>
      <c r="X35" s="10">
        <v>-1.6298923530104873E-2</v>
      </c>
      <c r="Y35" s="11">
        <v>3.6610563138708115E-3</v>
      </c>
      <c r="Z35" s="10">
        <v>-1.6220000000000009E-2</v>
      </c>
      <c r="AA35" s="16">
        <v>7.1654262492425007E-3</v>
      </c>
      <c r="AB35" s="10">
        <v>-1.3631263972349874E-2</v>
      </c>
      <c r="AC35" s="11">
        <v>6.4010415819093979E-3</v>
      </c>
      <c r="AD35" s="10">
        <v>-2.5986666666666682E-2</v>
      </c>
      <c r="AE35" s="11">
        <v>6.496922348312297E-3</v>
      </c>
      <c r="AF35" s="10"/>
      <c r="AG35" s="11"/>
      <c r="AH35" s="10">
        <v>-5.2110467225413267E-3</v>
      </c>
      <c r="AI35" s="11">
        <v>6.2083277404896518E-3</v>
      </c>
      <c r="AJ35" s="10"/>
      <c r="AK35" s="11"/>
      <c r="AL35" s="10"/>
      <c r="AM35" s="11"/>
      <c r="AN35" s="10"/>
      <c r="AO35" s="11"/>
    </row>
    <row r="36" spans="1:46" x14ac:dyDescent="0.25">
      <c r="A36" s="17" t="s">
        <v>46</v>
      </c>
      <c r="B36" s="10">
        <v>0.50984666666666667</v>
      </c>
      <c r="C36" s="11">
        <v>4.6806124955323186E-2</v>
      </c>
      <c r="D36" s="10">
        <v>0.35770516321981327</v>
      </c>
      <c r="E36" s="11">
        <v>2.3538974772350098E-2</v>
      </c>
      <c r="F36" s="10">
        <v>0.27387999999999996</v>
      </c>
      <c r="G36" s="11">
        <v>3.6569431679113286E-2</v>
      </c>
      <c r="H36" s="10">
        <v>0.1321609784462584</v>
      </c>
      <c r="I36" s="11">
        <v>2.9160475533388137E-3</v>
      </c>
      <c r="J36" s="10">
        <v>0.24021002911381362</v>
      </c>
      <c r="K36" s="11">
        <v>1.6460963924792918E-2</v>
      </c>
      <c r="L36" s="10">
        <v>8.9139089938876544E-3</v>
      </c>
      <c r="M36" s="11">
        <v>6.185736280616346E-3</v>
      </c>
      <c r="N36" s="10">
        <v>-2.6533333333333465E-3</v>
      </c>
      <c r="O36" s="11">
        <v>1.040832999733066E-2</v>
      </c>
      <c r="P36" s="10">
        <v>2.6032391949636288E-2</v>
      </c>
      <c r="Q36" s="11">
        <v>1.2294036494712923E-2</v>
      </c>
      <c r="R36" s="10">
        <v>1.5237653129790904E-2</v>
      </c>
      <c r="S36" s="11">
        <v>1.0912531023247237E-2</v>
      </c>
      <c r="T36" s="10">
        <v>-1.2866666666666818E-3</v>
      </c>
      <c r="U36" s="11">
        <v>1.4296503068932624E-2</v>
      </c>
      <c r="V36" s="10">
        <v>-5.8866666666666815E-3</v>
      </c>
      <c r="W36" s="11">
        <v>1.3104579352272236E-2</v>
      </c>
      <c r="X36" s="10">
        <v>-6.2761454773968117E-3</v>
      </c>
      <c r="Y36" s="11">
        <v>3.3045423283716603E-3</v>
      </c>
      <c r="Z36" s="10">
        <v>8.4666666666665009E-4</v>
      </c>
      <c r="AA36" s="16">
        <v>1.0042078138181023E-2</v>
      </c>
      <c r="AB36" s="10">
        <v>-4.4468932092219544E-3</v>
      </c>
      <c r="AC36" s="11">
        <v>3.3808283008753908E-3</v>
      </c>
      <c r="AD36" s="10">
        <v>-1.8253333333333344E-2</v>
      </c>
      <c r="AE36" s="11">
        <v>3.6936883102575559E-3</v>
      </c>
      <c r="AF36" s="10"/>
      <c r="AG36" s="11"/>
      <c r="AH36" s="10">
        <v>-2.1727350347910811E-2</v>
      </c>
      <c r="AI36" s="11">
        <v>5.3715298875956453E-3</v>
      </c>
      <c r="AJ36" s="10"/>
      <c r="AK36" s="11"/>
      <c r="AL36" s="10"/>
      <c r="AM36" s="11"/>
      <c r="AN36" s="10"/>
      <c r="AO36" s="11"/>
    </row>
    <row r="37" spans="1:46" x14ac:dyDescent="0.25">
      <c r="A37" s="17">
        <v>34</v>
      </c>
      <c r="B37" s="10">
        <v>0.84909166666666669</v>
      </c>
      <c r="C37" s="11">
        <v>2.9074788620613086E-2</v>
      </c>
      <c r="D37" s="10">
        <v>0.81119166666666664</v>
      </c>
      <c r="E37" s="11">
        <v>2.9835269955764337E-2</v>
      </c>
      <c r="F37" s="10">
        <v>0.67535833333333339</v>
      </c>
      <c r="G37" s="11">
        <v>4.8030094732365462E-2</v>
      </c>
      <c r="H37" s="10">
        <v>0.82175833333333337</v>
      </c>
      <c r="I37" s="11">
        <v>2.5415152960389577E-2</v>
      </c>
      <c r="J37" s="10">
        <v>0.73555833333333343</v>
      </c>
      <c r="K37" s="11">
        <v>3.1186695881417134E-2</v>
      </c>
      <c r="L37" s="10">
        <v>0.81405833333333344</v>
      </c>
      <c r="M37" s="11">
        <v>1.2572986916401411E-2</v>
      </c>
      <c r="N37" s="10">
        <v>0.7911583333333333</v>
      </c>
      <c r="O37" s="11">
        <v>2.1566872745022628E-2</v>
      </c>
      <c r="P37" s="10">
        <v>0.8433250000000001</v>
      </c>
      <c r="Q37" s="11">
        <v>1.4065679270242671E-2</v>
      </c>
      <c r="R37" s="10">
        <v>0.80925833333333352</v>
      </c>
      <c r="S37" s="11">
        <v>1.2001666550942027E-2</v>
      </c>
      <c r="T37" s="10">
        <v>0.78952499999999992</v>
      </c>
      <c r="U37" s="11">
        <v>1.4269664794007398E-2</v>
      </c>
      <c r="V37" s="10">
        <v>0.74669166666666664</v>
      </c>
      <c r="W37" s="11">
        <v>1.4801801692136421E-2</v>
      </c>
      <c r="X37" s="10">
        <v>0.78595833333333331</v>
      </c>
      <c r="Y37" s="11">
        <v>2.5216661158844994E-2</v>
      </c>
      <c r="Z37" s="10">
        <v>0.69855833333333328</v>
      </c>
      <c r="AA37" s="16">
        <v>3.8360526586583767E-2</v>
      </c>
      <c r="AB37" s="10">
        <v>0.62795833333333329</v>
      </c>
      <c r="AC37" s="11">
        <v>3.99744918666892E-2</v>
      </c>
      <c r="AD37" s="10">
        <v>0.74705833333333338</v>
      </c>
      <c r="AE37" s="11">
        <v>3.4350109170132245E-2</v>
      </c>
      <c r="AF37" s="10">
        <v>0.32702499999999995</v>
      </c>
      <c r="AG37" s="11">
        <v>4.5929220909279297E-2</v>
      </c>
      <c r="AH37" s="10">
        <v>3.0249999999999843E-3</v>
      </c>
      <c r="AI37" s="11">
        <v>6.4732784069073783E-3</v>
      </c>
      <c r="AJ37" s="10">
        <v>-1.0841666666666678E-2</v>
      </c>
      <c r="AK37" s="11">
        <v>5.8025856305616054E-3</v>
      </c>
      <c r="AL37" s="10">
        <v>-1.464166666666668E-2</v>
      </c>
      <c r="AM37" s="11">
        <v>4.0216083018281808E-3</v>
      </c>
      <c r="AN37" s="10">
        <v>-9.0750000000000119E-3</v>
      </c>
      <c r="AO37" s="11">
        <v>1.6522711641858323E-3</v>
      </c>
    </row>
    <row r="38" spans="1:46" x14ac:dyDescent="0.25">
      <c r="A38" s="17" t="s">
        <v>47</v>
      </c>
      <c r="B38" s="10">
        <v>0.80105833333333332</v>
      </c>
      <c r="C38" s="11">
        <v>3.1850117739185856E-2</v>
      </c>
      <c r="D38" s="10">
        <v>0.23779166666666662</v>
      </c>
      <c r="E38" s="11">
        <v>3.8540411691279801E-2</v>
      </c>
      <c r="F38" s="10">
        <v>0.30999166666666667</v>
      </c>
      <c r="G38" s="11">
        <v>5.5463892158171803E-2</v>
      </c>
      <c r="H38" s="10">
        <v>-1.7341666666666679E-2</v>
      </c>
      <c r="I38" s="11">
        <v>5.2915026221291689E-4</v>
      </c>
      <c r="J38" s="10">
        <v>0.19439166666666663</v>
      </c>
      <c r="K38" s="11">
        <v>3.2109240622184385E-2</v>
      </c>
      <c r="L38" s="10">
        <v>-2.4708333333333346E-2</v>
      </c>
      <c r="M38" s="11">
        <v>4.8428641663103992E-3</v>
      </c>
      <c r="N38" s="10">
        <v>-2.0775000000000012E-2</v>
      </c>
      <c r="O38" s="11">
        <v>2.386070689089771E-3</v>
      </c>
      <c r="P38" s="10">
        <v>9.1583333333333187E-3</v>
      </c>
      <c r="Q38" s="11">
        <v>1.4580466384858886E-2</v>
      </c>
      <c r="R38" s="10">
        <v>-2.8975000000000015E-2</v>
      </c>
      <c r="S38" s="11">
        <v>2.0033305601755624E-3</v>
      </c>
      <c r="T38" s="10">
        <v>-3.2208333333333346E-2</v>
      </c>
      <c r="U38" s="11">
        <v>1.2662279942148393E-3</v>
      </c>
      <c r="V38" s="10">
        <v>-3.3441666666666675E-2</v>
      </c>
      <c r="W38" s="11">
        <v>9.5393920141694497E-4</v>
      </c>
      <c r="X38" s="10">
        <v>-7.7416666666666788E-3</v>
      </c>
      <c r="Y38" s="11">
        <v>1.7320508075688968E-4</v>
      </c>
      <c r="Z38" s="10">
        <v>-2.4208333333333349E-2</v>
      </c>
      <c r="AA38" s="16">
        <v>2.5166114784235861E-4</v>
      </c>
      <c r="AB38" s="10">
        <v>-9.6083333333333455E-3</v>
      </c>
      <c r="AC38" s="11">
        <v>2.4046690694008884E-2</v>
      </c>
      <c r="AD38" s="10">
        <v>-6.3750000000000135E-3</v>
      </c>
      <c r="AE38" s="11">
        <v>7.4848736350945399E-3</v>
      </c>
      <c r="AF38" s="10">
        <v>-3.197500000000001E-2</v>
      </c>
      <c r="AG38" s="11">
        <v>2.1385353243127225E-3</v>
      </c>
      <c r="AH38" s="10"/>
      <c r="AI38" s="11"/>
      <c r="AJ38" s="10"/>
      <c r="AK38" s="11"/>
      <c r="AL38" s="10"/>
      <c r="AM38" s="11"/>
      <c r="AN38" s="10"/>
      <c r="AO38" s="11"/>
    </row>
    <row r="39" spans="1:46" x14ac:dyDescent="0.25">
      <c r="A39" s="17" t="s">
        <v>48</v>
      </c>
      <c r="B39" s="10">
        <v>0.82832500000000009</v>
      </c>
      <c r="C39" s="11">
        <v>2.3429966567055427E-2</v>
      </c>
      <c r="D39" s="10">
        <v>0.40662499999999996</v>
      </c>
      <c r="E39" s="11">
        <v>3.7117695689971565E-2</v>
      </c>
      <c r="F39" s="10">
        <v>0.36602499999999999</v>
      </c>
      <c r="G39" s="11">
        <v>2.8907150211207867E-2</v>
      </c>
      <c r="H39" s="10">
        <v>4.7024999999999983E-2</v>
      </c>
      <c r="I39" s="11">
        <v>1.8416387629861974E-2</v>
      </c>
      <c r="J39" s="10">
        <v>0.17259166666666667</v>
      </c>
      <c r="K39" s="11">
        <v>2.6931270548069729E-2</v>
      </c>
      <c r="L39" s="10">
        <v>-1.9641666666666682E-2</v>
      </c>
      <c r="M39" s="11">
        <v>1.4730919862656231E-3</v>
      </c>
      <c r="N39" s="10">
        <v>-1.3608333333333346E-2</v>
      </c>
      <c r="O39" s="11">
        <v>3.3080709383768274E-3</v>
      </c>
      <c r="P39" s="10">
        <v>-1.1508333333333344E-2</v>
      </c>
      <c r="Q39" s="11">
        <v>1.6010413278030426E-3</v>
      </c>
      <c r="R39" s="10">
        <v>-3.0208333333333347E-2</v>
      </c>
      <c r="S39" s="11">
        <v>1.9347695814575282E-3</v>
      </c>
      <c r="T39" s="10">
        <v>-3.2308333333333349E-2</v>
      </c>
      <c r="U39" s="11">
        <v>7.5718777944003594E-4</v>
      </c>
      <c r="V39" s="10">
        <v>-3.0575000000000015E-2</v>
      </c>
      <c r="W39" s="11">
        <v>3.5529330606322031E-3</v>
      </c>
      <c r="X39" s="10">
        <v>-1.7508333333333344E-2</v>
      </c>
      <c r="Y39" s="11">
        <v>9.3724774384008631E-3</v>
      </c>
      <c r="Z39" s="10">
        <v>-2.4575000000000014E-2</v>
      </c>
      <c r="AA39" s="16">
        <v>1.9553345834749957E-3</v>
      </c>
      <c r="AB39" s="10">
        <v>-2.7875000000000011E-2</v>
      </c>
      <c r="AC39" s="11">
        <v>2.7428695436227594E-3</v>
      </c>
      <c r="AD39" s="10">
        <v>-1.284166666666668E-2</v>
      </c>
      <c r="AE39" s="11">
        <v>4.6130250378683228E-3</v>
      </c>
      <c r="AF39" s="10">
        <v>-3.2241666666666682E-2</v>
      </c>
      <c r="AG39" s="11">
        <v>2.8792360097775957E-3</v>
      </c>
      <c r="AH39" s="10"/>
      <c r="AI39" s="11"/>
      <c r="AJ39" s="10"/>
      <c r="AK39" s="11"/>
      <c r="AL39" s="10"/>
      <c r="AM39" s="11"/>
      <c r="AN39" s="10"/>
      <c r="AO39" s="11"/>
    </row>
    <row r="40" spans="1:46" x14ac:dyDescent="0.25">
      <c r="A40" s="17" t="s">
        <v>49</v>
      </c>
      <c r="B40" s="10">
        <v>0.80609166666666665</v>
      </c>
      <c r="C40" s="11">
        <v>2.8883443931313559E-2</v>
      </c>
      <c r="D40" s="10">
        <v>0.5062916666666667</v>
      </c>
      <c r="E40" s="11">
        <v>8.0977424837625919E-2</v>
      </c>
      <c r="F40" s="10">
        <v>0.28262499999999996</v>
      </c>
      <c r="G40" s="11">
        <v>3.9108865150158996E-2</v>
      </c>
      <c r="H40" s="10">
        <v>0.24462499999999998</v>
      </c>
      <c r="I40" s="11">
        <v>4.5654499595695177E-3</v>
      </c>
      <c r="J40" s="10">
        <v>0.30105833333333326</v>
      </c>
      <c r="K40" s="11">
        <v>5.7748852802458214E-2</v>
      </c>
      <c r="L40" s="10">
        <v>7.0916666666666524E-3</v>
      </c>
      <c r="M40" s="11">
        <v>1.1584616235911022E-2</v>
      </c>
      <c r="N40" s="10">
        <v>3.2249999999999896E-3</v>
      </c>
      <c r="O40" s="11">
        <v>4.3293571501244067E-3</v>
      </c>
      <c r="P40" s="10">
        <v>3.3583333333333226E-3</v>
      </c>
      <c r="Q40" s="11">
        <v>5.2716221412388809E-3</v>
      </c>
      <c r="R40" s="10">
        <v>-1.8641666666666678E-2</v>
      </c>
      <c r="S40" s="11">
        <v>4.0112342240263155E-3</v>
      </c>
      <c r="T40" s="10">
        <v>-1.5408333333333349E-2</v>
      </c>
      <c r="U40" s="11">
        <v>1.4813957382594741E-2</v>
      </c>
      <c r="V40" s="10">
        <v>-2.7141666666666682E-2</v>
      </c>
      <c r="W40" s="11">
        <v>4.1012193308819752E-3</v>
      </c>
      <c r="X40" s="10">
        <v>-4.8416666666666799E-3</v>
      </c>
      <c r="Y40" s="11">
        <v>2.6457513110645693E-4</v>
      </c>
      <c r="Z40" s="10">
        <v>-1.1108333333333345E-2</v>
      </c>
      <c r="AA40" s="16">
        <v>8.1328551772015065E-3</v>
      </c>
      <c r="AB40" s="10">
        <v>-1.0708333333333347E-2</v>
      </c>
      <c r="AC40" s="11">
        <v>5.1500809055133557E-3</v>
      </c>
      <c r="AD40" s="10">
        <v>2.2583333333333227E-3</v>
      </c>
      <c r="AE40" s="11">
        <v>6.264183905346327E-3</v>
      </c>
      <c r="AF40" s="10">
        <v>-2.5108333333333344E-2</v>
      </c>
      <c r="AG40" s="11">
        <v>6.216376221990878E-3</v>
      </c>
      <c r="AH40" s="10"/>
      <c r="AI40" s="11"/>
      <c r="AJ40" s="10"/>
      <c r="AK40" s="11"/>
      <c r="AL40" s="10"/>
      <c r="AM40" s="11"/>
      <c r="AN40" s="10"/>
      <c r="AO40" s="11"/>
      <c r="AQ40" s="19"/>
      <c r="AR40" s="19"/>
    </row>
    <row r="41" spans="1:46" x14ac:dyDescent="0.25">
      <c r="A41" s="17">
        <v>15</v>
      </c>
      <c r="B41" s="10">
        <v>0.71594999999999998</v>
      </c>
      <c r="C41" s="11">
        <v>8.6500481694227645E-3</v>
      </c>
      <c r="D41" s="10">
        <v>0.7171653899991064</v>
      </c>
      <c r="E41" s="11">
        <v>4.4301843452991152E-2</v>
      </c>
      <c r="F41" s="10">
        <v>0.68118333333333336</v>
      </c>
      <c r="G41" s="11">
        <v>5.277407823291036E-2</v>
      </c>
      <c r="H41" s="10">
        <v>0.56639306221520691</v>
      </c>
      <c r="I41" s="11">
        <v>2.0920404712465136E-2</v>
      </c>
      <c r="J41" s="10">
        <v>0.57649998957619797</v>
      </c>
      <c r="K41" s="11">
        <v>4.2244802441641485E-2</v>
      </c>
      <c r="L41" s="10">
        <v>0.63210373792196517</v>
      </c>
      <c r="M41" s="11">
        <v>2.3699578055315692E-2</v>
      </c>
      <c r="N41" s="10">
        <v>0.68008333333333326</v>
      </c>
      <c r="O41" s="11">
        <v>3.8567516556466716E-2</v>
      </c>
      <c r="P41" s="10">
        <v>0.61534340161124179</v>
      </c>
      <c r="Q41" s="11">
        <v>1.5528146487373655E-2</v>
      </c>
      <c r="R41" s="10">
        <v>0.67429734392465424</v>
      </c>
      <c r="S41" s="11">
        <v>2.8983501053760484E-2</v>
      </c>
      <c r="T41" s="10">
        <v>0.66751666666666665</v>
      </c>
      <c r="U41" s="11">
        <v>1.9850188915977528E-2</v>
      </c>
      <c r="V41" s="10">
        <v>0.66911666666666669</v>
      </c>
      <c r="W41" s="11">
        <v>5.0087223919878091E-2</v>
      </c>
      <c r="X41" s="10">
        <v>0.67737912240962384</v>
      </c>
      <c r="Y41" s="11">
        <v>4.4695115318492407E-2</v>
      </c>
      <c r="Z41" s="10">
        <v>0.72818333333333329</v>
      </c>
      <c r="AA41" s="16">
        <v>3.3498407922367558E-2</v>
      </c>
      <c r="AB41" s="10">
        <v>0.50431665952431981</v>
      </c>
      <c r="AC41" s="11">
        <v>3.6843226424043432E-2</v>
      </c>
      <c r="AD41" s="10">
        <v>0.34054999999999996</v>
      </c>
      <c r="AE41" s="11">
        <v>7.7465110426135492E-2</v>
      </c>
      <c r="AF41" s="10">
        <v>3.4849999999999999E-2</v>
      </c>
      <c r="AG41" s="11">
        <v>1.8571304028886432E-2</v>
      </c>
      <c r="AH41" s="10">
        <v>0.12195</v>
      </c>
      <c r="AI41" s="11">
        <v>6.5050775040220207E-2</v>
      </c>
      <c r="AJ41" s="10">
        <v>-6.6833333333333285E-3</v>
      </c>
      <c r="AK41" s="11">
        <v>1.059292216529509E-2</v>
      </c>
      <c r="AL41" s="10">
        <v>-7.7499999999999956E-3</v>
      </c>
      <c r="AM41" s="11">
        <v>9.2153856855442164E-3</v>
      </c>
      <c r="AN41" s="10">
        <v>-2.6283333333333325E-2</v>
      </c>
      <c r="AO41" s="11">
        <v>9.5393920141694682E-4</v>
      </c>
      <c r="AQ41" s="19"/>
      <c r="AR41" s="19"/>
      <c r="AS41" s="19"/>
      <c r="AT41" s="19"/>
    </row>
    <row r="42" spans="1:46" x14ac:dyDescent="0.25">
      <c r="A42" s="17" t="s">
        <v>50</v>
      </c>
      <c r="B42" s="10">
        <v>0.77728333333333344</v>
      </c>
      <c r="C42" s="11">
        <v>1.2803254794517396E-2</v>
      </c>
      <c r="D42" s="10">
        <v>0.87043246567590904</v>
      </c>
      <c r="E42" s="11">
        <v>1.9768914992988336E-2</v>
      </c>
      <c r="F42" s="10">
        <v>0.62968333333333326</v>
      </c>
      <c r="G42" s="11">
        <v>2.1515188433600382E-2</v>
      </c>
      <c r="H42" s="10">
        <v>0.51937665961819102</v>
      </c>
      <c r="I42" s="11">
        <v>2.7366829069757664E-2</v>
      </c>
      <c r="J42" s="10">
        <v>0.70661068737528654</v>
      </c>
      <c r="K42" s="11">
        <v>2.3935816955628107E-2</v>
      </c>
      <c r="L42" s="10">
        <v>0.3136608209163147</v>
      </c>
      <c r="M42" s="11">
        <v>3.2583277919816502E-2</v>
      </c>
      <c r="N42" s="10">
        <v>-2.9349999999999991E-2</v>
      </c>
      <c r="O42" s="11">
        <v>1.0408329997330678E-3</v>
      </c>
      <c r="P42" s="10">
        <v>0.11981779598661159</v>
      </c>
      <c r="Q42" s="11">
        <v>1.3245502381311702E-2</v>
      </c>
      <c r="R42" s="10">
        <v>3.5026249996086174E-2</v>
      </c>
      <c r="S42" s="11">
        <v>1.2308669031756951E-2</v>
      </c>
      <c r="T42" s="10">
        <v>-2.3183333333333323E-2</v>
      </c>
      <c r="U42" s="11">
        <v>4.3588989435406868E-4</v>
      </c>
      <c r="V42" s="10">
        <v>-3.5049999999999991E-2</v>
      </c>
      <c r="W42" s="11">
        <v>3.7898988552906463E-3</v>
      </c>
      <c r="X42" s="10">
        <v>-1.155908812635833E-2</v>
      </c>
      <c r="Y42" s="11">
        <v>4.7623523599162635E-3</v>
      </c>
      <c r="Z42" s="10">
        <v>-3.4616666666666664E-2</v>
      </c>
      <c r="AA42" s="16">
        <v>7.5718777944003984E-4</v>
      </c>
      <c r="AB42" s="10">
        <v>1.5316339649208638E-3</v>
      </c>
      <c r="AC42" s="11">
        <v>9.2967736339011342E-3</v>
      </c>
      <c r="AD42" s="10">
        <v>3.4849999999999999E-2</v>
      </c>
      <c r="AE42" s="11">
        <v>1.8571304028886432E-2</v>
      </c>
      <c r="AF42" s="10"/>
      <c r="AG42" s="11"/>
      <c r="AH42" s="10"/>
      <c r="AI42" s="11"/>
      <c r="AJ42" s="10"/>
      <c r="AK42" s="11"/>
      <c r="AL42" s="10"/>
      <c r="AM42" s="11"/>
      <c r="AN42" s="10"/>
      <c r="AO42" s="11"/>
      <c r="AQ42" s="19"/>
      <c r="AR42" s="19"/>
    </row>
    <row r="43" spans="1:46" x14ac:dyDescent="0.25">
      <c r="A43" s="17" t="s">
        <v>51</v>
      </c>
      <c r="B43" s="10">
        <v>0.59365000000000001</v>
      </c>
      <c r="C43" s="11">
        <v>6.6177211586265369E-2</v>
      </c>
      <c r="D43" s="10">
        <v>0.27130916401107902</v>
      </c>
      <c r="E43" s="11">
        <v>2.0641947582532044E-2</v>
      </c>
      <c r="F43" s="10">
        <v>0.35028333333333334</v>
      </c>
      <c r="G43" s="11">
        <v>2.7856118418281683E-2</v>
      </c>
      <c r="H43" s="10">
        <v>5.1131670488727396E-2</v>
      </c>
      <c r="I43" s="11">
        <v>1.188794908019603E-2</v>
      </c>
      <c r="J43" s="10">
        <v>0.15923741251451884</v>
      </c>
      <c r="K43" s="11">
        <v>8.901123524589459E-3</v>
      </c>
      <c r="L43" s="10">
        <v>-1.4567041313287787E-2</v>
      </c>
      <c r="M43" s="11">
        <v>2.7024680078279063E-3</v>
      </c>
      <c r="N43" s="10">
        <v>-2.5249999999999995E-2</v>
      </c>
      <c r="O43" s="11">
        <v>4.5357836515130829E-3</v>
      </c>
      <c r="P43" s="10">
        <v>2.3403139197384935E-2</v>
      </c>
      <c r="Q43" s="11">
        <v>1.6762756336593326E-2</v>
      </c>
      <c r="R43" s="10">
        <v>8.5789093590413895E-3</v>
      </c>
      <c r="S43" s="11">
        <v>1.135179868273453E-2</v>
      </c>
      <c r="T43" s="10">
        <v>-1.7166666666666591E-3</v>
      </c>
      <c r="U43" s="11">
        <v>1.4385525132345128E-2</v>
      </c>
      <c r="V43" s="10">
        <v>-2.7749999999999997E-2</v>
      </c>
      <c r="W43" s="11">
        <v>2.1548395145191968E-3</v>
      </c>
      <c r="X43" s="10">
        <v>7.1346383421591641E-4</v>
      </c>
      <c r="Y43" s="11">
        <v>1.9806817008292871E-2</v>
      </c>
      <c r="Z43" s="10">
        <v>-2.2483333333333327E-2</v>
      </c>
      <c r="AA43" s="16">
        <v>3.4176014981270116E-3</v>
      </c>
      <c r="AB43" s="10">
        <v>-5.7223208546329052E-4</v>
      </c>
      <c r="AC43" s="11">
        <v>9.3984041198493136E-3</v>
      </c>
      <c r="AD43" s="10">
        <v>-3.5616666666666658E-2</v>
      </c>
      <c r="AE43" s="11">
        <v>6.6017674401127923E-3</v>
      </c>
      <c r="AF43" s="10"/>
      <c r="AG43" s="11"/>
      <c r="AH43" s="10"/>
      <c r="AI43" s="11"/>
      <c r="AJ43" s="10"/>
      <c r="AK43" s="11"/>
      <c r="AL43" s="10"/>
      <c r="AM43" s="11"/>
      <c r="AN43" s="10"/>
      <c r="AO43" s="11"/>
      <c r="AQ43" s="19"/>
      <c r="AR43" s="19"/>
      <c r="AS43" s="19"/>
      <c r="AT43" s="19"/>
    </row>
    <row r="44" spans="1:46" x14ac:dyDescent="0.25">
      <c r="A44" s="17" t="s">
        <v>52</v>
      </c>
      <c r="B44" s="10">
        <v>0.4977833333333333</v>
      </c>
      <c r="C44" s="11">
        <v>9.8895567814404027E-3</v>
      </c>
      <c r="D44" s="10">
        <v>0.41817945021889974</v>
      </c>
      <c r="E44" s="11">
        <v>2.2810158555637748E-2</v>
      </c>
      <c r="F44" s="10">
        <v>0.28068333333333334</v>
      </c>
      <c r="G44" s="11">
        <v>2.587901337635061E-2</v>
      </c>
      <c r="H44" s="10">
        <v>0.3027174003037793</v>
      </c>
      <c r="I44" s="11">
        <v>5.0591040049927115E-2</v>
      </c>
      <c r="J44" s="10">
        <v>0.26830267296065757</v>
      </c>
      <c r="K44" s="11">
        <v>8.7305975358696625E-3</v>
      </c>
      <c r="L44" s="10">
        <v>0.31207033512019527</v>
      </c>
      <c r="M44" s="11">
        <v>8.6007751588640709E-3</v>
      </c>
      <c r="N44" s="10">
        <v>-1.341666666666666E-2</v>
      </c>
      <c r="O44" s="11">
        <v>4.4613152021946868E-3</v>
      </c>
      <c r="P44" s="10">
        <v>0.11779804230683727</v>
      </c>
      <c r="Q44" s="11">
        <v>1.6437862797010344E-2</v>
      </c>
      <c r="R44" s="10">
        <v>0.11726452246689691</v>
      </c>
      <c r="S44" s="11">
        <v>2.6073166282597888E-2</v>
      </c>
      <c r="T44" s="10">
        <v>-4.8333333333332927E-4</v>
      </c>
      <c r="U44" s="11">
        <v>1.391294361377203E-2</v>
      </c>
      <c r="V44" s="10">
        <v>-1.2633333333333328E-2</v>
      </c>
      <c r="W44" s="11">
        <v>1.195010460205265E-2</v>
      </c>
      <c r="X44" s="10">
        <v>-2.7540191006764909E-3</v>
      </c>
      <c r="Y44" s="11">
        <v>1.5184641363342554E-2</v>
      </c>
      <c r="Z44" s="10">
        <v>1.2166666666666704E-3</v>
      </c>
      <c r="AA44" s="16">
        <v>6.1441028637222554E-3</v>
      </c>
      <c r="AB44" s="10">
        <v>5.3108007591294434E-3</v>
      </c>
      <c r="AC44" s="11">
        <v>1.6578399601087347E-2</v>
      </c>
      <c r="AD44" s="10">
        <v>-2.0949999999999996E-2</v>
      </c>
      <c r="AE44" s="11">
        <v>1.3868429375143169E-3</v>
      </c>
      <c r="AF44" s="10"/>
      <c r="AG44" s="11"/>
      <c r="AH44" s="10"/>
      <c r="AI44" s="11"/>
      <c r="AJ44" s="10"/>
      <c r="AK44" s="11"/>
      <c r="AL44" s="10"/>
      <c r="AM44" s="11"/>
      <c r="AN44" s="10"/>
      <c r="AO44" s="11"/>
      <c r="AQ44" s="19"/>
      <c r="AR44" s="19"/>
      <c r="AS44" s="19"/>
      <c r="AT44" s="19"/>
    </row>
    <row r="45" spans="1:46" x14ac:dyDescent="0.25">
      <c r="A45" s="17">
        <v>8</v>
      </c>
      <c r="B45" s="10">
        <v>0.76957619047619052</v>
      </c>
      <c r="C45" s="11">
        <v>2.0710464343740187E-2</v>
      </c>
      <c r="D45" s="10">
        <v>0.76026592393981729</v>
      </c>
      <c r="E45" s="11">
        <v>1.2836017035409882E-2</v>
      </c>
      <c r="F45" s="10">
        <v>0.71560952380952381</v>
      </c>
      <c r="G45" s="11">
        <v>2.8751405762733252E-2</v>
      </c>
      <c r="H45" s="10">
        <v>0.85697958053027301</v>
      </c>
      <c r="I45" s="11">
        <v>5.0223898693749346E-2</v>
      </c>
      <c r="J45" s="10">
        <v>0.83231172480072368</v>
      </c>
      <c r="K45" s="11">
        <v>1.6088608806647489E-2</v>
      </c>
      <c r="L45" s="10">
        <v>0.59647326449597193</v>
      </c>
      <c r="M45" s="11">
        <v>5.0467811523782049E-3</v>
      </c>
      <c r="N45" s="10">
        <v>0.73360952380952382</v>
      </c>
      <c r="O45" s="11">
        <v>2.0033305601755637E-3</v>
      </c>
      <c r="P45" s="10">
        <v>0.62396979000555164</v>
      </c>
      <c r="Q45" s="11">
        <v>7.6787585802220414E-3</v>
      </c>
      <c r="R45" s="10">
        <v>0.68502059939272686</v>
      </c>
      <c r="S45" s="11">
        <v>3.1802987281071539E-2</v>
      </c>
      <c r="T45" s="10">
        <v>0.62037619047619053</v>
      </c>
      <c r="U45" s="11">
        <v>3.0766431923987092E-2</v>
      </c>
      <c r="V45" s="10">
        <v>0.54804285714285716</v>
      </c>
      <c r="W45" s="11">
        <v>0.11796859751645801</v>
      </c>
      <c r="X45" s="10">
        <v>0.77923396435508341</v>
      </c>
      <c r="Y45" s="11">
        <v>3.2772600344393374E-2</v>
      </c>
      <c r="Z45" s="10">
        <v>0.57324285714285717</v>
      </c>
      <c r="AA45" s="16">
        <v>4.5416847094442832E-2</v>
      </c>
      <c r="AB45" s="10">
        <v>0.43131266036796523</v>
      </c>
      <c r="AC45" s="11">
        <v>0.10106237347961565</v>
      </c>
      <c r="AD45" s="10">
        <v>6.6809523809523819E-2</v>
      </c>
      <c r="AE45" s="11">
        <v>5.3106810611571621E-3</v>
      </c>
      <c r="AF45" s="10">
        <v>5.6976190476190486E-2</v>
      </c>
      <c r="AG45" s="11">
        <v>1.5730649488604528E-2</v>
      </c>
      <c r="AH45" s="10">
        <v>1.4542857142857154E-2</v>
      </c>
      <c r="AI45" s="11">
        <v>8.3880867902043164E-3</v>
      </c>
      <c r="AJ45" s="10">
        <v>3.6428571428571538E-3</v>
      </c>
      <c r="AK45" s="11">
        <v>7.0021425292548858E-3</v>
      </c>
      <c r="AL45" s="10">
        <v>2.0609523809523824E-2</v>
      </c>
      <c r="AM45" s="11">
        <v>4.1428653530296306E-3</v>
      </c>
      <c r="AN45" s="10">
        <v>7.9761904761904857E-3</v>
      </c>
      <c r="AO45" s="11">
        <v>2.1007935008784972E-3</v>
      </c>
      <c r="AQ45" s="19"/>
      <c r="AR45" s="19"/>
      <c r="AS45" s="19"/>
      <c r="AT45" s="19"/>
    </row>
    <row r="46" spans="1:46" x14ac:dyDescent="0.25">
      <c r="A46" s="17" t="s">
        <v>53</v>
      </c>
      <c r="B46" s="10">
        <v>0.49154285714285706</v>
      </c>
      <c r="C46" s="11">
        <v>8.2414561820106175E-2</v>
      </c>
      <c r="D46" s="10">
        <v>1.3486834702222934E-3</v>
      </c>
      <c r="E46" s="11">
        <v>6.0008332754710025E-3</v>
      </c>
      <c r="F46" s="10">
        <v>0.57447619047619047</v>
      </c>
      <c r="G46" s="11">
        <v>2.4825457364031182E-2</v>
      </c>
      <c r="H46" s="10">
        <v>-1.7402367357706824E-2</v>
      </c>
      <c r="I46" s="11">
        <v>1.4856311789942987E-2</v>
      </c>
      <c r="J46" s="10">
        <v>0.16171149867149079</v>
      </c>
      <c r="K46" s="11">
        <v>7.9688978744449565E-3</v>
      </c>
      <c r="L46" s="10">
        <v>-3.0269234172090469E-2</v>
      </c>
      <c r="M46" s="11">
        <v>2.4846193538112299E-3</v>
      </c>
      <c r="N46" s="10">
        <v>3.2409523809523819E-2</v>
      </c>
      <c r="O46" s="11">
        <v>5.140363151892419E-3</v>
      </c>
      <c r="P46" s="10">
        <v>1.3571737246608289E-3</v>
      </c>
      <c r="Q46" s="11">
        <v>1.6502828040470319E-2</v>
      </c>
      <c r="R46" s="10">
        <v>1.038054497510852E-2</v>
      </c>
      <c r="S46" s="11">
        <v>1.6344112089679272E-2</v>
      </c>
      <c r="T46" s="10">
        <v>4.0676190476190484E-2</v>
      </c>
      <c r="U46" s="11">
        <v>6.0177515180782661E-3</v>
      </c>
      <c r="V46" s="10">
        <v>2.647619047619049E-2</v>
      </c>
      <c r="W46" s="11">
        <v>1.3650396819628872E-3</v>
      </c>
      <c r="X46" s="10">
        <v>-3.3065300308803516E-2</v>
      </c>
      <c r="Y46" s="11">
        <v>5.5244909267732466E-3</v>
      </c>
      <c r="Z46" s="10">
        <v>2.6442857142857146E-2</v>
      </c>
      <c r="AA46" s="16">
        <v>1.1068875281617364E-2</v>
      </c>
      <c r="AB46" s="10">
        <v>-3.1133745533024927E-2</v>
      </c>
      <c r="AC46" s="11">
        <v>3.0512292604784673E-3</v>
      </c>
      <c r="AD46" s="10"/>
      <c r="AE46" s="11"/>
      <c r="AF46" s="10"/>
      <c r="AG46" s="11"/>
      <c r="AH46" s="10"/>
      <c r="AI46" s="11"/>
      <c r="AJ46" s="10"/>
      <c r="AK46" s="11"/>
      <c r="AL46" s="10"/>
      <c r="AM46" s="11"/>
      <c r="AN46" s="10"/>
      <c r="AO46" s="11"/>
      <c r="AQ46" s="19"/>
      <c r="AR46" s="19"/>
    </row>
    <row r="47" spans="1:46" x14ac:dyDescent="0.25">
      <c r="A47" s="17" t="s">
        <v>54</v>
      </c>
      <c r="B47" s="10">
        <v>0.47477619047619046</v>
      </c>
      <c r="C47" s="11">
        <v>1.8966900994451717E-2</v>
      </c>
      <c r="D47" s="10">
        <v>2.9497012671313098E-2</v>
      </c>
      <c r="E47" s="11">
        <v>3.7581023580170497E-3</v>
      </c>
      <c r="F47" s="10">
        <v>0.39247619047619048</v>
      </c>
      <c r="G47" s="11">
        <v>5.0898166306197042E-2</v>
      </c>
      <c r="H47" s="10">
        <v>-9.5713020467386319E-4</v>
      </c>
      <c r="I47" s="11">
        <v>2.7471621721332721E-2</v>
      </c>
      <c r="J47" s="10">
        <v>0.18189824480643069</v>
      </c>
      <c r="K47" s="11">
        <v>6.2564633247013737E-3</v>
      </c>
      <c r="L47" s="10">
        <v>-1.4470157594530813E-2</v>
      </c>
      <c r="M47" s="11">
        <v>8.9310320418937768E-3</v>
      </c>
      <c r="N47" s="10">
        <v>1.240952380952382E-2</v>
      </c>
      <c r="O47" s="11">
        <v>1.0080343909477169E-2</v>
      </c>
      <c r="P47" s="10">
        <v>3.998160432108936E-3</v>
      </c>
      <c r="Q47" s="11">
        <v>1.9901842460770643E-2</v>
      </c>
      <c r="R47" s="10">
        <v>1.7973381759021822E-3</v>
      </c>
      <c r="S47" s="11">
        <v>1.133181362359971E-2</v>
      </c>
      <c r="T47" s="10">
        <v>2.8776190476190493E-2</v>
      </c>
      <c r="U47" s="11">
        <v>5.9180514811323906E-3</v>
      </c>
      <c r="V47" s="10">
        <v>2.0676190476190483E-2</v>
      </c>
      <c r="W47" s="11">
        <v>8.9946280264018349E-3</v>
      </c>
      <c r="X47" s="10">
        <v>-9.1623099585434933E-3</v>
      </c>
      <c r="Y47" s="11">
        <v>5.8898217290509012E-3</v>
      </c>
      <c r="Z47" s="10">
        <v>7.4095238095238198E-3</v>
      </c>
      <c r="AA47" s="16">
        <v>7.8526004185450107E-3</v>
      </c>
      <c r="AB47" s="10">
        <v>-3.7700528761616023E-3</v>
      </c>
      <c r="AC47" s="11">
        <v>3.3709543653590644E-3</v>
      </c>
      <c r="AD47" s="10"/>
      <c r="AE47" s="11"/>
      <c r="AF47" s="10"/>
      <c r="AG47" s="11"/>
      <c r="AH47" s="10"/>
      <c r="AI47" s="11"/>
      <c r="AJ47" s="10"/>
      <c r="AK47" s="11"/>
      <c r="AL47" s="10"/>
      <c r="AM47" s="11"/>
      <c r="AN47" s="10"/>
      <c r="AO47" s="11"/>
      <c r="AQ47" s="19"/>
      <c r="AR47" s="19"/>
    </row>
    <row r="48" spans="1:46" x14ac:dyDescent="0.25">
      <c r="A48" s="17" t="s">
        <v>55</v>
      </c>
      <c r="B48" s="10">
        <v>0.15077619047619048</v>
      </c>
      <c r="C48" s="11">
        <v>2.3618918970463851E-2</v>
      </c>
      <c r="D48" s="10">
        <v>-5.6557693912545625E-4</v>
      </c>
      <c r="E48" s="11">
        <v>9.8657657246324897E-4</v>
      </c>
      <c r="F48" s="10">
        <v>0.16347619047619047</v>
      </c>
      <c r="G48" s="11">
        <v>1.31716868066825E-2</v>
      </c>
      <c r="H48" s="10">
        <v>3.0454142875986974E-2</v>
      </c>
      <c r="I48" s="11">
        <v>1.034359705324989E-2</v>
      </c>
      <c r="J48" s="10">
        <v>0.22653531707894875</v>
      </c>
      <c r="K48" s="11">
        <v>2.3492339176846563E-2</v>
      </c>
      <c r="L48" s="10">
        <v>1.5891546089301226E-2</v>
      </c>
      <c r="M48" s="11">
        <v>2.4587462929983917E-2</v>
      </c>
      <c r="N48" s="10">
        <v>9.1095238095238226E-3</v>
      </c>
      <c r="O48" s="11">
        <v>2.8884828774519903E-3</v>
      </c>
      <c r="P48" s="10">
        <v>-2.1927525746006638E-2</v>
      </c>
      <c r="Q48" s="11">
        <v>2.0550750189064467E-3</v>
      </c>
      <c r="R48" s="10">
        <v>-5.5974246049525153E-3</v>
      </c>
      <c r="S48" s="11">
        <v>1.3943815833551443E-2</v>
      </c>
      <c r="T48" s="10">
        <v>1.9676190476190489E-2</v>
      </c>
      <c r="U48" s="11">
        <v>8.2857307060592664E-3</v>
      </c>
      <c r="V48" s="10">
        <v>8.2095238095238211E-3</v>
      </c>
      <c r="W48" s="11">
        <v>5.9002824791134639E-3</v>
      </c>
      <c r="X48" s="10">
        <v>-1.8498158041473332E-2</v>
      </c>
      <c r="Y48" s="11">
        <v>8.7797114607106302E-3</v>
      </c>
      <c r="Z48" s="10">
        <v>1.0509523809523821E-2</v>
      </c>
      <c r="AA48" s="16">
        <v>2.2120880030716103E-3</v>
      </c>
      <c r="AB48" s="10">
        <v>-6.104014896894063E-3</v>
      </c>
      <c r="AC48" s="11">
        <v>5.9534303836807322E-3</v>
      </c>
      <c r="AD48" s="10"/>
      <c r="AE48" s="11"/>
      <c r="AF48" s="10"/>
      <c r="AG48" s="11"/>
      <c r="AH48" s="10"/>
      <c r="AI48" s="11"/>
      <c r="AJ48" s="10"/>
      <c r="AK48" s="11"/>
      <c r="AL48" s="10"/>
      <c r="AM48" s="11"/>
      <c r="AN48" s="10"/>
      <c r="AO48" s="11"/>
      <c r="AQ48" s="19"/>
      <c r="AR48" s="19"/>
    </row>
    <row r="49" spans="1:41" x14ac:dyDescent="0.25">
      <c r="A49" s="17">
        <v>24</v>
      </c>
      <c r="B49" s="10">
        <v>0.58584285714285711</v>
      </c>
      <c r="C49" s="11">
        <v>3.9692316636850543E-2</v>
      </c>
      <c r="D49" s="10">
        <v>0.50530498444190597</v>
      </c>
      <c r="E49" s="11">
        <v>2.0355425157272761E-2</v>
      </c>
      <c r="F49" s="10">
        <v>0.63827619047619055</v>
      </c>
      <c r="G49" s="11">
        <v>5.7945865541325171E-2</v>
      </c>
      <c r="H49" s="10">
        <v>0.45043405912330214</v>
      </c>
      <c r="I49" s="11">
        <v>1.2540733630852709E-2</v>
      </c>
      <c r="J49" s="10">
        <v>0.47869900239922869</v>
      </c>
      <c r="K49" s="11">
        <v>5.0089919145472816E-3</v>
      </c>
      <c r="L49" s="10">
        <v>0.41878148201929211</v>
      </c>
      <c r="M49" s="11">
        <v>1.1447852782654628E-2</v>
      </c>
      <c r="N49" s="10">
        <v>0.67370952380952387</v>
      </c>
      <c r="O49" s="11">
        <v>2.4733445642152938E-2</v>
      </c>
      <c r="P49" s="10">
        <v>0.53537154741488846</v>
      </c>
      <c r="Q49" s="11">
        <v>1.4475611673892531E-2</v>
      </c>
      <c r="R49" s="10">
        <v>0.60875713129235032</v>
      </c>
      <c r="S49" s="11">
        <v>3.9256973902734811E-2</v>
      </c>
      <c r="T49" s="10">
        <v>0.63264285714285717</v>
      </c>
      <c r="U49" s="11">
        <v>4.6939535575035253E-2</v>
      </c>
      <c r="V49" s="10">
        <v>0.55959285714285711</v>
      </c>
      <c r="W49" s="11">
        <v>8.6974134085945187E-3</v>
      </c>
      <c r="X49" s="10">
        <v>0.3497912401256999</v>
      </c>
      <c r="Y49" s="11">
        <v>2.9319333780516446E-2</v>
      </c>
      <c r="Z49" s="10">
        <v>0.52249285714285709</v>
      </c>
      <c r="AA49" s="16">
        <v>1.8738329701443564E-2</v>
      </c>
      <c r="AB49" s="10">
        <v>0.19106687695899091</v>
      </c>
      <c r="AC49" s="11">
        <v>3.5158261238766114E-2</v>
      </c>
      <c r="AD49" s="10">
        <v>4.2609523809523819E-2</v>
      </c>
      <c r="AE49" s="11">
        <v>1.458846576351786E-2</v>
      </c>
      <c r="AF49" s="10">
        <v>6.9176190476190488E-2</v>
      </c>
      <c r="AG49" s="11">
        <v>1.8980077274166531E-2</v>
      </c>
      <c r="AH49" s="10">
        <v>6.7676190476190501E-2</v>
      </c>
      <c r="AI49" s="11">
        <v>1.8950549684200017E-2</v>
      </c>
      <c r="AJ49" s="10">
        <v>6.3009523809523821E-2</v>
      </c>
      <c r="AK49" s="11">
        <v>1.2850810609970623E-2</v>
      </c>
      <c r="AL49" s="10">
        <v>5.5376190476190496E-2</v>
      </c>
      <c r="AM49" s="11">
        <v>2.2836885368485202E-2</v>
      </c>
      <c r="AN49" s="10">
        <v>6.6376190476190491E-2</v>
      </c>
      <c r="AO49" s="11">
        <v>8.6326898087057576E-3</v>
      </c>
    </row>
    <row r="50" spans="1:41" x14ac:dyDescent="0.25">
      <c r="A50" s="17" t="s">
        <v>56</v>
      </c>
      <c r="B50" s="10">
        <v>0.73307619047619044</v>
      </c>
      <c r="C50" s="11">
        <v>6.1353103697639778E-2</v>
      </c>
      <c r="D50" s="10">
        <v>0.45531703935701695</v>
      </c>
      <c r="E50" s="11">
        <v>2.9266192099417367E-2</v>
      </c>
      <c r="F50" s="10">
        <v>0.66257619047619043</v>
      </c>
      <c r="G50" s="11">
        <v>1.8755354790921264E-2</v>
      </c>
      <c r="H50" s="10">
        <v>0.2337361606745319</v>
      </c>
      <c r="I50" s="11">
        <v>3.1262810707505397E-2</v>
      </c>
      <c r="J50" s="10">
        <v>0.34839229270079874</v>
      </c>
      <c r="K50" s="11">
        <v>5.0540313941776799E-2</v>
      </c>
      <c r="L50" s="10">
        <v>-1.4708719679056301E-2</v>
      </c>
      <c r="M50" s="11">
        <v>5.8688442928172208E-3</v>
      </c>
      <c r="N50" s="10">
        <v>4.530952380952382E-2</v>
      </c>
      <c r="O50" s="11">
        <v>1.0908864896648685E-2</v>
      </c>
      <c r="P50" s="10">
        <v>-6.0530626157430519E-4</v>
      </c>
      <c r="Q50" s="11">
        <v>2.065744417879424E-2</v>
      </c>
      <c r="R50" s="10">
        <v>-2.4773874829381319E-3</v>
      </c>
      <c r="S50" s="11">
        <v>2.0362792866729588E-2</v>
      </c>
      <c r="T50" s="10">
        <v>6.3476190476190492E-2</v>
      </c>
      <c r="U50" s="11">
        <v>9.9445127247811006E-3</v>
      </c>
      <c r="V50" s="10">
        <v>-1.5923809523809517E-2</v>
      </c>
      <c r="W50" s="11">
        <v>1.1129390519401025E-2</v>
      </c>
      <c r="X50" s="10">
        <v>0.11750519031522977</v>
      </c>
      <c r="Y50" s="11">
        <v>1.6529468634331034E-2</v>
      </c>
      <c r="Z50" s="10">
        <v>-1.4423809523809514E-2</v>
      </c>
      <c r="AA50" s="16">
        <v>2.5482019804821854E-3</v>
      </c>
      <c r="AB50" s="10">
        <v>0.12058610893888266</v>
      </c>
      <c r="AC50" s="11">
        <v>3.528517157862969E-2</v>
      </c>
      <c r="AD50" s="10"/>
      <c r="AE50" s="11"/>
      <c r="AF50" s="10"/>
      <c r="AG50" s="11"/>
      <c r="AH50" s="10"/>
      <c r="AI50" s="11"/>
      <c r="AJ50" s="10"/>
      <c r="AK50" s="11"/>
      <c r="AL50" s="10"/>
      <c r="AM50" s="11"/>
      <c r="AN50" s="10"/>
      <c r="AO50" s="11"/>
    </row>
    <row r="51" spans="1:41" x14ac:dyDescent="0.25">
      <c r="A51" s="17" t="s">
        <v>57</v>
      </c>
      <c r="B51" s="10">
        <v>0.66080952380952374</v>
      </c>
      <c r="C51" s="11">
        <v>1.7396647186551054E-2</v>
      </c>
      <c r="D51" s="10">
        <v>0.21952543614820774</v>
      </c>
      <c r="E51" s="11">
        <v>3.1624199594614169E-2</v>
      </c>
      <c r="F51" s="10">
        <v>0.4972428571428571</v>
      </c>
      <c r="G51" s="11">
        <v>3.0242519736291815E-2</v>
      </c>
      <c r="H51" s="10">
        <v>9.8076953412222132E-4</v>
      </c>
      <c r="I51" s="11">
        <v>5.7812916665165182E-3</v>
      </c>
      <c r="J51" s="10">
        <v>0.18753565538630634</v>
      </c>
      <c r="K51" s="11">
        <v>4.3787250808121521E-2</v>
      </c>
      <c r="L51" s="10">
        <v>-8.2616793293090168E-3</v>
      </c>
      <c r="M51" s="11">
        <v>2.332044882358256E-2</v>
      </c>
      <c r="N51" s="10">
        <v>-1.1290476190476179E-2</v>
      </c>
      <c r="O51" s="11">
        <v>5.0846173241782238E-3</v>
      </c>
      <c r="P51" s="10">
        <v>-6.5585245455112668E-3</v>
      </c>
      <c r="Q51" s="11">
        <v>7.2518963037263556E-3</v>
      </c>
      <c r="R51" s="10">
        <v>-1.9138910353076161E-2</v>
      </c>
      <c r="S51" s="11">
        <v>6.2449979983984132E-4</v>
      </c>
      <c r="T51" s="10">
        <v>3.0761904761904876E-3</v>
      </c>
      <c r="U51" s="11">
        <v>6.7604240498162034E-3</v>
      </c>
      <c r="V51" s="10">
        <v>9.5238095238203702E-6</v>
      </c>
      <c r="W51" s="11">
        <v>1.2330990768520317E-2</v>
      </c>
      <c r="X51" s="10">
        <v>4.3028261642064953E-4</v>
      </c>
      <c r="Y51" s="11">
        <v>3.8991452054691843E-3</v>
      </c>
      <c r="Z51" s="10">
        <v>-1.4904761904761799E-3</v>
      </c>
      <c r="AA51" s="16">
        <v>5.6518433571122045E-3</v>
      </c>
      <c r="AB51" s="10">
        <v>1.610112796142044E-2</v>
      </c>
      <c r="AC51" s="11">
        <v>7.8822585595754099E-3</v>
      </c>
      <c r="AD51" s="10"/>
      <c r="AE51" s="11"/>
      <c r="AF51" s="10"/>
      <c r="AG51" s="11"/>
      <c r="AH51" s="10"/>
      <c r="AI51" s="11"/>
      <c r="AJ51" s="10"/>
      <c r="AK51" s="11"/>
      <c r="AL51" s="10"/>
      <c r="AM51" s="11"/>
      <c r="AN51" s="10"/>
      <c r="AO51" s="11"/>
    </row>
    <row r="52" spans="1:41" x14ac:dyDescent="0.25">
      <c r="A52" s="17" t="s">
        <v>58</v>
      </c>
      <c r="B52" s="10">
        <v>0.50460952380952384</v>
      </c>
      <c r="C52" s="11">
        <v>3.0938702838569868E-2</v>
      </c>
      <c r="D52" s="10">
        <v>0.10014282966494761</v>
      </c>
      <c r="E52" s="11">
        <v>1.2050034578096997E-2</v>
      </c>
      <c r="F52" s="10">
        <v>9.3376190476190488E-2</v>
      </c>
      <c r="G52" s="11">
        <v>1.5248715792922859E-2</v>
      </c>
      <c r="H52" s="10">
        <v>5.8637497678371078E-3</v>
      </c>
      <c r="I52" s="11">
        <v>1.5011106998930263E-3</v>
      </c>
      <c r="J52" s="10">
        <v>4.8840236055596981E-2</v>
      </c>
      <c r="K52" s="11">
        <v>8.6315313434716847E-3</v>
      </c>
      <c r="L52" s="10">
        <v>-4.012493644248309E-3</v>
      </c>
      <c r="M52" s="11">
        <v>2.2289085520346797E-2</v>
      </c>
      <c r="N52" s="10">
        <v>4.0952380952381822E-4</v>
      </c>
      <c r="O52" s="11">
        <v>6.5255906501506299E-3</v>
      </c>
      <c r="P52" s="10">
        <v>-1.3747316435548346E-2</v>
      </c>
      <c r="Q52" s="11">
        <v>7.5106590922501592E-3</v>
      </c>
      <c r="R52" s="10">
        <v>-5.3603925638384233E-3</v>
      </c>
      <c r="S52" s="11">
        <v>1.5332427509475902E-2</v>
      </c>
      <c r="T52" s="10">
        <v>1.1842857142857155E-2</v>
      </c>
      <c r="U52" s="11">
        <v>6.5795136598383926E-3</v>
      </c>
      <c r="V52" s="10">
        <v>-3.1690476190476179E-2</v>
      </c>
      <c r="W52" s="11">
        <v>1.8339392937971907E-3</v>
      </c>
      <c r="X52" s="10">
        <v>4.0437056935443841E-3</v>
      </c>
      <c r="Y52" s="11">
        <v>9.7510683175400965E-3</v>
      </c>
      <c r="Z52" s="10">
        <v>-3.1623809523809512E-2</v>
      </c>
      <c r="AA52" s="16">
        <v>4.1101500378128934E-3</v>
      </c>
      <c r="AB52" s="10">
        <v>8.1515971917482145E-3</v>
      </c>
      <c r="AC52" s="11">
        <v>6.67258071014007E-3</v>
      </c>
      <c r="AD52" s="10" t="s">
        <v>59</v>
      </c>
      <c r="AE52" s="11"/>
      <c r="AF52" s="10"/>
      <c r="AG52" s="11"/>
      <c r="AH52" s="10"/>
      <c r="AI52" s="11"/>
      <c r="AJ52" s="10"/>
      <c r="AK52" s="11"/>
      <c r="AL52" s="10"/>
      <c r="AM52" s="11"/>
      <c r="AN52" s="10"/>
      <c r="AO52" s="11"/>
    </row>
    <row r="53" spans="1:41" x14ac:dyDescent="0.25">
      <c r="A53" s="17">
        <v>12</v>
      </c>
      <c r="B53" s="10">
        <v>0.76190000000000013</v>
      </c>
      <c r="C53" s="11">
        <v>5.8923679450624961E-2</v>
      </c>
      <c r="D53" s="10">
        <v>0.83909712858136742</v>
      </c>
      <c r="E53" s="11">
        <v>2.3985620692406485E-2</v>
      </c>
      <c r="F53" s="10">
        <v>0.71229999999999993</v>
      </c>
      <c r="G53" s="11">
        <v>6.4714758749453991E-3</v>
      </c>
      <c r="H53" s="10">
        <v>0.87976777559926633</v>
      </c>
      <c r="I53" s="11">
        <v>2.5144847053289714E-2</v>
      </c>
      <c r="J53" s="10">
        <v>0.83374826386692824</v>
      </c>
      <c r="K53" s="11">
        <v>2.6944572737380657E-2</v>
      </c>
      <c r="L53" s="10">
        <v>0.64601404837228982</v>
      </c>
      <c r="M53" s="11">
        <v>1.9903852223459993E-2</v>
      </c>
      <c r="N53" s="10">
        <v>0.69363333333333321</v>
      </c>
      <c r="O53" s="11">
        <v>4.256340368595217E-2</v>
      </c>
      <c r="P53" s="10">
        <v>0.60883834396331671</v>
      </c>
      <c r="Q53" s="11">
        <v>1.8366545674132626E-2</v>
      </c>
      <c r="R53" s="10">
        <v>0.58919348036587427</v>
      </c>
      <c r="S53" s="11">
        <v>2.4485914318236112E-2</v>
      </c>
      <c r="T53" s="10">
        <v>0.6185666666666666</v>
      </c>
      <c r="U53" s="11">
        <v>1.8022300999964821E-2</v>
      </c>
      <c r="V53" s="10">
        <v>0.63133333333333319</v>
      </c>
      <c r="W53" s="11">
        <v>3.6717479942574134E-2</v>
      </c>
      <c r="X53" s="10">
        <v>0.35379745227020432</v>
      </c>
      <c r="Y53" s="11">
        <v>4.7259320068461855E-2</v>
      </c>
      <c r="Z53" s="10">
        <v>0.60833333333333328</v>
      </c>
      <c r="AA53" s="16">
        <v>2.9838621505246059E-2</v>
      </c>
      <c r="AB53" s="10">
        <v>0.25754087254623131</v>
      </c>
      <c r="AC53" s="11">
        <v>3.9275225439624861E-2</v>
      </c>
      <c r="AD53" s="10">
        <v>4.4333333333333329E-2</v>
      </c>
      <c r="AE53" s="11">
        <v>4.9723267524704511E-2</v>
      </c>
      <c r="AF53" s="10">
        <v>2.5933333333333336E-2</v>
      </c>
      <c r="AG53" s="11">
        <v>1.1778086998037222E-2</v>
      </c>
      <c r="AH53" s="10">
        <v>4.1666666666666657E-2</v>
      </c>
      <c r="AI53" s="11">
        <v>2.3274306291129997E-2</v>
      </c>
      <c r="AJ53" s="10">
        <v>-4.0000000000000338E-4</v>
      </c>
      <c r="AK53" s="11">
        <v>1.1941105476462384E-2</v>
      </c>
      <c r="AL53" s="10">
        <v>1.3233333333333335E-2</v>
      </c>
      <c r="AM53" s="11">
        <v>9.208872533233008E-3</v>
      </c>
      <c r="AN53" s="10">
        <v>8.8333333333333337E-3</v>
      </c>
      <c r="AO53" s="11">
        <v>1.4514245875460886E-2</v>
      </c>
    </row>
    <row r="54" spans="1:41" x14ac:dyDescent="0.25">
      <c r="A54" s="17" t="s">
        <v>60</v>
      </c>
      <c r="B54" s="10">
        <v>0.70913333333333328</v>
      </c>
      <c r="C54" s="11">
        <v>2.44017075905219E-2</v>
      </c>
      <c r="D54" s="10">
        <v>0.4820724558851433</v>
      </c>
      <c r="E54" s="11">
        <v>3.6951364431280921E-2</v>
      </c>
      <c r="F54" s="10">
        <v>0.41893333333333332</v>
      </c>
      <c r="G54" s="11">
        <v>3.1021659100269515E-2</v>
      </c>
      <c r="H54" s="10">
        <v>8.7702106128644767E-3</v>
      </c>
      <c r="I54" s="11">
        <v>1.4408446596817203E-2</v>
      </c>
      <c r="J54" s="10">
        <v>0.32917202580481952</v>
      </c>
      <c r="K54" s="11">
        <v>1.7018911050162212E-2</v>
      </c>
      <c r="L54" s="10">
        <v>-5.4723711932579949E-3</v>
      </c>
      <c r="M54" s="11">
        <v>2.1963909791595248E-2</v>
      </c>
      <c r="N54" s="10">
        <v>2.8533333333333338E-2</v>
      </c>
      <c r="O54" s="11">
        <v>8.6373221158720995E-3</v>
      </c>
      <c r="P54" s="10">
        <v>-1.4639142612495104E-2</v>
      </c>
      <c r="Q54" s="11">
        <v>1.1484337159801601E-2</v>
      </c>
      <c r="R54" s="10">
        <v>-2.5394431062491507E-2</v>
      </c>
      <c r="S54" s="11">
        <v>3.4698703145794934E-3</v>
      </c>
      <c r="T54" s="10">
        <v>4.2233333333333345E-2</v>
      </c>
      <c r="U54" s="11">
        <v>6.5911556902665362E-3</v>
      </c>
      <c r="V54" s="10">
        <v>2.7866666666666665E-2</v>
      </c>
      <c r="W54" s="11">
        <v>2.1725867838439349E-2</v>
      </c>
      <c r="X54" s="10">
        <v>-1.665244421202642E-2</v>
      </c>
      <c r="Y54" s="11">
        <v>4.5705579528104966E-3</v>
      </c>
      <c r="Z54" s="10">
        <v>2.0433333333333335E-2</v>
      </c>
      <c r="AA54" s="16">
        <v>1.17500354609394E-2</v>
      </c>
      <c r="AB54" s="10">
        <v>7.6167399089288219E-3</v>
      </c>
      <c r="AC54" s="11">
        <v>7.2794230540611966E-3</v>
      </c>
      <c r="AD54" s="10"/>
      <c r="AE54" s="11"/>
      <c r="AF54" s="10"/>
      <c r="AG54" s="11"/>
      <c r="AH54" s="10"/>
      <c r="AI54" s="11"/>
      <c r="AJ54" s="10"/>
      <c r="AK54" s="11"/>
      <c r="AL54" s="10"/>
      <c r="AM54" s="11"/>
      <c r="AN54" s="10"/>
      <c r="AO54" s="11"/>
    </row>
    <row r="55" spans="1:41" x14ac:dyDescent="0.25">
      <c r="A55" s="17" t="s">
        <v>61</v>
      </c>
      <c r="B55" s="10">
        <v>0.6972666666666667</v>
      </c>
      <c r="C55" s="11">
        <v>2.6862303202319339E-2</v>
      </c>
      <c r="D55" s="10">
        <v>0.57705094554424141</v>
      </c>
      <c r="E55" s="11">
        <v>7.7314961898285808E-2</v>
      </c>
      <c r="F55" s="10">
        <v>0.36326666666666663</v>
      </c>
      <c r="G55" s="11">
        <v>2.6501572280401135E-3</v>
      </c>
      <c r="H55" s="10">
        <v>0.24089166403137063</v>
      </c>
      <c r="I55" s="11">
        <v>4.3295842756551108E-2</v>
      </c>
      <c r="J55" s="10">
        <v>0.34502586806653601</v>
      </c>
      <c r="K55" s="11">
        <v>6.0277137733417132E-3</v>
      </c>
      <c r="L55" s="10">
        <v>-5.7340385974413667E-3</v>
      </c>
      <c r="M55" s="11">
        <v>1.536435268188456E-2</v>
      </c>
      <c r="N55" s="10">
        <v>1.0733333333333336E-2</v>
      </c>
      <c r="O55" s="11">
        <v>3.329164059239699E-3</v>
      </c>
      <c r="P55" s="10">
        <v>-1.5261047046678571E-2</v>
      </c>
      <c r="Q55" s="11">
        <v>1.2176343183950318E-2</v>
      </c>
      <c r="R55" s="10">
        <v>-1.7565751714534939E-2</v>
      </c>
      <c r="S55" s="11">
        <v>1.4040061728259366E-2</v>
      </c>
      <c r="T55" s="10">
        <v>2.1399999999999999E-2</v>
      </c>
      <c r="U55" s="11">
        <v>2.213052190979688E-2</v>
      </c>
      <c r="V55" s="10">
        <v>1.9100000000000002E-2</v>
      </c>
      <c r="W55" s="11">
        <v>1.2435031162003576E-2</v>
      </c>
      <c r="X55" s="10">
        <v>-8.8609549934708966E-3</v>
      </c>
      <c r="Y55" s="11">
        <v>2.6576932353703526E-3</v>
      </c>
      <c r="Z55" s="10">
        <v>1.5666666666666669E-2</v>
      </c>
      <c r="AA55" s="16">
        <v>5.1520222566807097E-3</v>
      </c>
      <c r="AB55" s="10">
        <v>4.4852322804184693E-3</v>
      </c>
      <c r="AC55" s="11">
        <v>4.6032597145935607E-3</v>
      </c>
      <c r="AD55" s="10"/>
      <c r="AE55" s="11"/>
      <c r="AF55" s="10"/>
      <c r="AG55" s="11"/>
      <c r="AH55" s="10"/>
      <c r="AI55" s="11"/>
      <c r="AJ55" s="10"/>
      <c r="AK55" s="11"/>
      <c r="AL55" s="10"/>
      <c r="AM55" s="11"/>
      <c r="AN55" s="10"/>
      <c r="AO55" s="11"/>
    </row>
    <row r="56" spans="1:41" x14ac:dyDescent="0.25">
      <c r="A56" s="17" t="s">
        <v>62</v>
      </c>
      <c r="B56" s="10">
        <v>0.68946666666666667</v>
      </c>
      <c r="C56" s="11">
        <v>3.1860372460681199E-2</v>
      </c>
      <c r="D56" s="10">
        <v>0.64653799886155228</v>
      </c>
      <c r="E56" s="11">
        <v>1.2471166745737951E-2</v>
      </c>
      <c r="F56" s="10">
        <v>0.55796666666666661</v>
      </c>
      <c r="G56" s="11">
        <v>2.9780922304947794E-2</v>
      </c>
      <c r="H56" s="10">
        <v>0.59550693820757705</v>
      </c>
      <c r="I56" s="11">
        <v>3.7592419448606945E-2</v>
      </c>
      <c r="J56" s="10">
        <v>0.75178052621592573</v>
      </c>
      <c r="K56" s="11">
        <v>3.835088004205376E-2</v>
      </c>
      <c r="L56" s="10">
        <v>0.21380491351240682</v>
      </c>
      <c r="M56" s="11">
        <v>1.3885604055999888E-2</v>
      </c>
      <c r="N56" s="10">
        <v>9.9100000000000008E-2</v>
      </c>
      <c r="O56" s="11">
        <v>6.7948509917436818E-3</v>
      </c>
      <c r="P56" s="10">
        <v>1.1041852257904466E-2</v>
      </c>
      <c r="Q56" s="11">
        <v>2.4150155279003903E-2</v>
      </c>
      <c r="R56" s="10">
        <v>0.21908717679916137</v>
      </c>
      <c r="S56" s="11">
        <v>1.5130212600401002E-2</v>
      </c>
      <c r="T56" s="10">
        <v>8.3266666666666656E-2</v>
      </c>
      <c r="U56" s="11">
        <v>2.4684678108764821E-3</v>
      </c>
      <c r="V56" s="10">
        <v>3.5866666666666665E-2</v>
      </c>
      <c r="W56" s="11">
        <v>1.3911985240551882E-2</v>
      </c>
      <c r="X56" s="10">
        <v>-1.2588940265507033E-2</v>
      </c>
      <c r="Y56" s="11">
        <v>1.0400641005886746E-2</v>
      </c>
      <c r="Z56" s="10">
        <v>4.5600000000000009E-2</v>
      </c>
      <c r="AA56" s="16">
        <v>1.4476187343358031E-2</v>
      </c>
      <c r="AB56" s="10">
        <v>4.9325905130628046E-3</v>
      </c>
      <c r="AC56" s="11">
        <v>1.0440306508910562E-3</v>
      </c>
      <c r="AD56" s="10"/>
      <c r="AE56" s="11"/>
      <c r="AF56" s="10"/>
      <c r="AG56" s="11"/>
      <c r="AH56" s="10"/>
      <c r="AI56" s="11"/>
      <c r="AJ56" s="10"/>
      <c r="AK56" s="11"/>
      <c r="AL56" s="10"/>
      <c r="AM56" s="11"/>
      <c r="AN56" s="10"/>
      <c r="AO56" s="11"/>
    </row>
    <row r="57" spans="1:41" x14ac:dyDescent="0.25">
      <c r="A57" s="17">
        <v>10</v>
      </c>
      <c r="B57" s="10">
        <v>0.8257833333333332</v>
      </c>
      <c r="C57" s="11">
        <v>2.7684351777373023E-2</v>
      </c>
      <c r="D57" s="10">
        <v>0.75866040662313627</v>
      </c>
      <c r="E57" s="11">
        <v>4.9490100020105024E-2</v>
      </c>
      <c r="F57" s="10">
        <v>0.6296166666666666</v>
      </c>
      <c r="G57" s="11">
        <v>2.191186892987456E-2</v>
      </c>
      <c r="H57" s="10">
        <v>0.89396450438355579</v>
      </c>
      <c r="I57" s="11">
        <v>5.0223898693749346E-2</v>
      </c>
      <c r="J57" s="10">
        <v>0.78259688574276365</v>
      </c>
      <c r="K57" s="11">
        <v>1.1971772355559324E-2</v>
      </c>
      <c r="L57" s="10">
        <v>0.6980674715518439</v>
      </c>
      <c r="M57" s="11">
        <v>1.1082117727823271E-2</v>
      </c>
      <c r="N57" s="10">
        <v>0.59628333333333339</v>
      </c>
      <c r="O57" s="11">
        <v>4.7413113516550781E-2</v>
      </c>
      <c r="P57" s="10">
        <v>0.76039967283474896</v>
      </c>
      <c r="Q57" s="11">
        <v>3.3241139170210987E-2</v>
      </c>
      <c r="R57" s="10">
        <v>0.743538925737673</v>
      </c>
      <c r="S57" s="11">
        <v>2.9110879982118913E-2</v>
      </c>
      <c r="T57" s="10">
        <v>0.58791666666666664</v>
      </c>
      <c r="U57" s="11">
        <v>1.3982489048806728E-2</v>
      </c>
      <c r="V57" s="10">
        <v>0.40342138629419555</v>
      </c>
      <c r="W57" s="11">
        <v>3.8552993831002628E-3</v>
      </c>
      <c r="X57" s="10">
        <v>0.65824721009769183</v>
      </c>
      <c r="Y57" s="11">
        <v>3.8347359752660931E-2</v>
      </c>
      <c r="Z57" s="10">
        <v>0.5910876362820624</v>
      </c>
      <c r="AA57" s="16">
        <v>3.6184849499940365E-2</v>
      </c>
      <c r="AB57" s="10">
        <v>2.8947640329464563E-2</v>
      </c>
      <c r="AC57" s="11">
        <v>9.3575281636408981E-3</v>
      </c>
      <c r="AD57" s="10">
        <v>4.3183333333333344E-2</v>
      </c>
      <c r="AE57" s="11">
        <v>6.1533188876681296E-3</v>
      </c>
      <c r="AF57" s="10">
        <v>3.4866666666666671E-2</v>
      </c>
      <c r="AG57" s="11">
        <v>3.889087296526005E-3</v>
      </c>
      <c r="AH57" s="10">
        <v>4.2850000000000006E-2</v>
      </c>
      <c r="AI57" s="11">
        <v>1.8606540068839585E-2</v>
      </c>
      <c r="AJ57" s="10">
        <v>3.5916666666666666E-2</v>
      </c>
      <c r="AK57" s="11">
        <v>1.921431757830603E-2</v>
      </c>
      <c r="AL57" s="10">
        <v>4.7850000000000004E-2</v>
      </c>
      <c r="AM57" s="11">
        <v>1.9608756547352328E-2</v>
      </c>
      <c r="AN57" s="10">
        <v>3.4983333333333338E-2</v>
      </c>
      <c r="AO57" s="11">
        <v>4.8686069191641876E-3</v>
      </c>
    </row>
    <row r="58" spans="1:41" x14ac:dyDescent="0.25">
      <c r="A58" s="17" t="s">
        <v>63</v>
      </c>
      <c r="B58" s="10">
        <v>0.5819833333333333</v>
      </c>
      <c r="C58" s="11">
        <v>1.5060655142899096E-2</v>
      </c>
      <c r="D58" s="10">
        <v>0.22248327434348367</v>
      </c>
      <c r="E58" s="11">
        <v>1.0378021648336124E-2</v>
      </c>
      <c r="F58" s="10">
        <v>0.36854999999999999</v>
      </c>
      <c r="G58" s="11">
        <v>2.8728441192193737E-2</v>
      </c>
      <c r="H58" s="10">
        <v>0.17209068672321554</v>
      </c>
      <c r="I58" s="11">
        <v>1.4856311789942987E-2</v>
      </c>
      <c r="J58" s="10">
        <v>0.16931909440410078</v>
      </c>
      <c r="K58" s="11">
        <v>5.8099254154707798E-2</v>
      </c>
      <c r="L58" s="10">
        <v>3.2847404965202172E-2</v>
      </c>
      <c r="M58" s="11">
        <v>1.3061521095696827E-2</v>
      </c>
      <c r="N58" s="10">
        <v>1.5716666666666674E-2</v>
      </c>
      <c r="O58" s="11">
        <v>1.1701281981048056E-2</v>
      </c>
      <c r="P58" s="10">
        <v>3.9162982124972205E-2</v>
      </c>
      <c r="Q58" s="11">
        <v>2.3923698153365289E-2</v>
      </c>
      <c r="R58" s="10">
        <v>7.1146918412173321E-3</v>
      </c>
      <c r="S58" s="11">
        <v>4.3592812863284397E-3</v>
      </c>
      <c r="T58" s="10">
        <v>4.2883333333333336E-2</v>
      </c>
      <c r="U58" s="11">
        <v>2.5782616882956876E-2</v>
      </c>
      <c r="V58" s="10">
        <v>3.7397521335442871E-2</v>
      </c>
      <c r="W58" s="11">
        <v>2.1064424986217887E-2</v>
      </c>
      <c r="X58" s="10">
        <v>9.4443893421093644E-3</v>
      </c>
      <c r="Y58" s="11">
        <v>1.0173658797764568E-2</v>
      </c>
      <c r="Z58" s="10">
        <v>4.4344263885428677E-2</v>
      </c>
      <c r="AA58" s="16">
        <v>1.4521134023668206E-2</v>
      </c>
      <c r="AB58" s="10"/>
      <c r="AC58" s="11"/>
      <c r="AD58" s="10"/>
      <c r="AE58" s="11"/>
      <c r="AF58" s="10"/>
      <c r="AG58" s="11"/>
      <c r="AH58" s="10"/>
      <c r="AI58" s="11"/>
      <c r="AJ58" s="10"/>
      <c r="AK58" s="11"/>
      <c r="AL58" s="10"/>
      <c r="AM58" s="11"/>
      <c r="AN58" s="10"/>
      <c r="AO58" s="11"/>
    </row>
    <row r="59" spans="1:41" x14ac:dyDescent="0.25">
      <c r="A59" s="17" t="s">
        <v>64</v>
      </c>
      <c r="B59" s="10">
        <v>0.74731666666666674</v>
      </c>
      <c r="C59" s="11">
        <v>3.0023157728660092E-2</v>
      </c>
      <c r="D59" s="10">
        <v>0.51254300868574676</v>
      </c>
      <c r="E59" s="11">
        <v>5.8419945224212608E-2</v>
      </c>
      <c r="F59" s="10">
        <v>0.46721666666666667</v>
      </c>
      <c r="G59" s="11">
        <v>2.7439387748271642E-2</v>
      </c>
      <c r="H59" s="10">
        <v>0.40157853074591637</v>
      </c>
      <c r="I59" s="11">
        <v>2.7471621721332721E-2</v>
      </c>
      <c r="J59" s="10">
        <v>0.40097381969447315</v>
      </c>
      <c r="K59" s="11">
        <v>8.0805383484022997E-2</v>
      </c>
      <c r="L59" s="10">
        <v>1.4230134931240175E-2</v>
      </c>
      <c r="M59" s="11">
        <v>5.7274194305405469E-3</v>
      </c>
      <c r="N59" s="10">
        <v>4.1050000000000003E-2</v>
      </c>
      <c r="O59" s="11">
        <v>1.7291712851343951E-2</v>
      </c>
      <c r="P59" s="10">
        <v>1.2949454195421697E-2</v>
      </c>
      <c r="Q59" s="11">
        <v>8.8221312617756883E-3</v>
      </c>
      <c r="R59" s="10">
        <v>1.7497136618551574E-2</v>
      </c>
      <c r="S59" s="11">
        <v>6.6335008354060903E-3</v>
      </c>
      <c r="T59" s="10">
        <v>8.0950000000000008E-2</v>
      </c>
      <c r="U59" s="11">
        <v>2.6152692659329253E-2</v>
      </c>
      <c r="V59" s="10">
        <v>8.2212026255024436E-3</v>
      </c>
      <c r="W59" s="11">
        <v>3.0413812651491133E-3</v>
      </c>
      <c r="X59" s="10">
        <v>-2.8483039319776048E-2</v>
      </c>
      <c r="Y59" s="11">
        <v>4.4003787715756497E-3</v>
      </c>
      <c r="Z59" s="10">
        <v>1.59320868559867E-2</v>
      </c>
      <c r="AA59" s="16">
        <v>1.6857046004564381E-2</v>
      </c>
      <c r="AB59" s="10"/>
      <c r="AC59" s="11"/>
      <c r="AD59" s="10"/>
      <c r="AE59" s="11"/>
      <c r="AF59" s="10"/>
      <c r="AG59" s="11"/>
      <c r="AH59" s="10"/>
      <c r="AI59" s="11"/>
      <c r="AJ59" s="10"/>
      <c r="AK59" s="11"/>
      <c r="AL59" s="10"/>
      <c r="AM59" s="11"/>
      <c r="AN59" s="10"/>
      <c r="AO59" s="11"/>
    </row>
    <row r="60" spans="1:41" x14ac:dyDescent="0.25">
      <c r="A60" s="17" t="s">
        <v>65</v>
      </c>
      <c r="B60" s="10">
        <v>0.6687833333333334</v>
      </c>
      <c r="C60" s="11">
        <v>2.4570375115844947E-2</v>
      </c>
      <c r="D60" s="10">
        <v>0.37809558491487155</v>
      </c>
      <c r="E60" s="11">
        <v>3.0266538178875577E-2</v>
      </c>
      <c r="F60" s="10">
        <v>0.34215000000000001</v>
      </c>
      <c r="G60" s="11">
        <v>1.8050577091421011E-2</v>
      </c>
      <c r="H60" s="10">
        <v>0.12855149101930391</v>
      </c>
      <c r="I60" s="11">
        <v>1.034359705324989E-2</v>
      </c>
      <c r="J60" s="10">
        <v>5.3819283578446342E-2</v>
      </c>
      <c r="K60" s="11">
        <v>4.3154760262725774E-3</v>
      </c>
      <c r="L60" s="10">
        <v>7.769664359753365E-3</v>
      </c>
      <c r="M60" s="11">
        <v>5.7709040308545571E-3</v>
      </c>
      <c r="N60" s="10">
        <v>2.0749999999999998E-2</v>
      </c>
      <c r="O60" s="11">
        <v>7.6559345173096522E-3</v>
      </c>
      <c r="P60" s="10">
        <v>1.7711649940397322E-2</v>
      </c>
      <c r="Q60" s="11">
        <v>1.5546382215808284E-2</v>
      </c>
      <c r="R60" s="10">
        <v>1.080432097696421E-2</v>
      </c>
      <c r="S60" s="11">
        <v>2.7592269448766488E-3</v>
      </c>
      <c r="T60" s="10">
        <v>4.5583333333333337E-2</v>
      </c>
      <c r="U60" s="11">
        <v>2.6747398627405494E-2</v>
      </c>
      <c r="V60" s="10">
        <v>4.5394290740099624E-3</v>
      </c>
      <c r="W60" s="11">
        <v>1.3142424941133707E-2</v>
      </c>
      <c r="X60" s="10">
        <v>-2.340739818167336E-2</v>
      </c>
      <c r="Y60" s="11">
        <v>6.0928920336186078E-3</v>
      </c>
      <c r="Z60" s="10">
        <v>6.3108484242563453E-3</v>
      </c>
      <c r="AA60" s="16">
        <v>3.7581023580170541E-3</v>
      </c>
      <c r="AB60" s="10"/>
      <c r="AC60" s="11"/>
      <c r="AD60" s="10"/>
      <c r="AE60" s="11"/>
      <c r="AF60" s="10"/>
      <c r="AG60" s="11"/>
      <c r="AH60" s="10"/>
      <c r="AI60" s="11"/>
      <c r="AJ60" s="10"/>
      <c r="AK60" s="11"/>
      <c r="AL60" s="10"/>
      <c r="AM60" s="11"/>
      <c r="AN60" s="10"/>
      <c r="AO60" s="11"/>
    </row>
    <row r="61" spans="1:41" x14ac:dyDescent="0.25">
      <c r="A61" s="17">
        <v>6</v>
      </c>
      <c r="B61" s="10">
        <v>0.70924285714285717</v>
      </c>
      <c r="C61" s="11">
        <v>1.7047287174210415E-2</v>
      </c>
      <c r="D61" s="10">
        <v>0.65840473918805675</v>
      </c>
      <c r="E61" s="11">
        <v>2.8551940973134102E-2</v>
      </c>
      <c r="F61" s="10">
        <v>0.51470952380952395</v>
      </c>
      <c r="G61" s="11">
        <v>2.0329617146747622E-2</v>
      </c>
      <c r="H61" s="10">
        <v>0.6167345170024221</v>
      </c>
      <c r="I61" s="11">
        <v>3.3545988334424829E-3</v>
      </c>
      <c r="J61" s="10">
        <v>0.5645032366955024</v>
      </c>
      <c r="K61" s="11">
        <v>1.3051564401761709E-2</v>
      </c>
      <c r="L61" s="10">
        <v>0.33566067054843302</v>
      </c>
      <c r="M61" s="11">
        <v>2.6031519356349519E-2</v>
      </c>
      <c r="N61" s="10">
        <v>0.66851680785909795</v>
      </c>
      <c r="O61" s="11">
        <v>3.3703165034360424E-2</v>
      </c>
      <c r="P61" s="10">
        <v>0.39088330210146999</v>
      </c>
      <c r="Q61" s="11">
        <v>6.4556822515775367E-2</v>
      </c>
      <c r="R61" s="10">
        <v>0.49941516844175016</v>
      </c>
      <c r="S61" s="11">
        <v>1.6029036153181499E-2</v>
      </c>
      <c r="T61" s="10">
        <v>0.38064285714285712</v>
      </c>
      <c r="U61" s="11">
        <v>5.3113086899557911E-2</v>
      </c>
      <c r="V61" s="10">
        <v>0.24407366024340613</v>
      </c>
      <c r="W61" s="11">
        <v>2.0217896362711266E-2</v>
      </c>
      <c r="X61" s="10">
        <v>0.25248715835169921</v>
      </c>
      <c r="Y61" s="11">
        <v>4.5900326796222392E-2</v>
      </c>
      <c r="Z61" s="10">
        <v>-8.5238095238095116E-3</v>
      </c>
      <c r="AA61" s="16">
        <v>9.8149545762236294E-4</v>
      </c>
      <c r="AB61" s="10">
        <v>2.7198477933451731E-2</v>
      </c>
      <c r="AC61" s="11">
        <v>1.5510748961069932E-2</v>
      </c>
      <c r="AD61" s="10">
        <v>-2.0757142857142849E-2</v>
      </c>
      <c r="AE61" s="11">
        <v>5.3018864567246377E-3</v>
      </c>
      <c r="AF61" s="10">
        <v>-3.7423809523809512E-2</v>
      </c>
      <c r="AG61" s="11">
        <v>8.3864970836060608E-4</v>
      </c>
      <c r="AH61" s="10">
        <v>-2.1990476190476182E-2</v>
      </c>
      <c r="AI61" s="11">
        <v>2.9670411748631532E-3</v>
      </c>
      <c r="AJ61" s="10">
        <v>-3.7457142857142849E-2</v>
      </c>
      <c r="AK61" s="11">
        <v>1.1313708498984791E-3</v>
      </c>
      <c r="AL61" s="10">
        <v>-1.829047619047618E-2</v>
      </c>
      <c r="AM61" s="11">
        <v>7.155650447956032E-3</v>
      </c>
      <c r="AN61" s="10">
        <v>-1.4723809523809512E-2</v>
      </c>
      <c r="AO61" s="11">
        <v>4.5214304521172671E-3</v>
      </c>
    </row>
    <row r="62" spans="1:41" x14ac:dyDescent="0.25">
      <c r="A62" s="17" t="s">
        <v>66</v>
      </c>
      <c r="B62" s="10">
        <v>0.68427619047619048</v>
      </c>
      <c r="C62" s="11">
        <v>4.0916052269657256E-2</v>
      </c>
      <c r="D62" s="10">
        <v>0.63715380118146214</v>
      </c>
      <c r="E62" s="11">
        <v>3.9604208530575842E-2</v>
      </c>
      <c r="F62" s="10">
        <v>0.36794285714285718</v>
      </c>
      <c r="G62" s="11">
        <v>5.4993454155926505E-2</v>
      </c>
      <c r="H62" s="10">
        <v>0.11686189630259379</v>
      </c>
      <c r="I62" s="11">
        <v>2.2944570890154663E-2</v>
      </c>
      <c r="J62" s="10">
        <v>0.13373981242768113</v>
      </c>
      <c r="K62" s="11">
        <v>5.3575491909391981E-3</v>
      </c>
      <c r="L62" s="10">
        <v>-1.3147980471680613E-2</v>
      </c>
      <c r="M62" s="11">
        <v>1.2213244177258279E-2</v>
      </c>
      <c r="N62" s="10">
        <v>0.12275454687306986</v>
      </c>
      <c r="O62" s="11">
        <v>2.2814030770558762E-2</v>
      </c>
      <c r="P62" s="10">
        <v>1.4008677423262965E-4</v>
      </c>
      <c r="Q62" s="11">
        <v>1.2450836651941636E-2</v>
      </c>
      <c r="R62" s="10">
        <v>9.0881986564040951E-2</v>
      </c>
      <c r="S62" s="11">
        <v>3.8000000000000009E-3</v>
      </c>
      <c r="T62" s="10">
        <v>-2.5990476190476178E-2</v>
      </c>
      <c r="U62" s="11">
        <v>1.1930353445448862E-3</v>
      </c>
      <c r="V62" s="10">
        <v>-5.5043551705159181E-3</v>
      </c>
      <c r="W62" s="11">
        <v>5.3519466863313709E-3</v>
      </c>
      <c r="X62" s="10">
        <v>-7.4471037846391181E-5</v>
      </c>
      <c r="Y62" s="11">
        <v>7.0613974065572216E-3</v>
      </c>
      <c r="Z62" s="10"/>
      <c r="AA62" s="16"/>
      <c r="AB62" s="10"/>
      <c r="AC62" s="11"/>
      <c r="AD62" s="10"/>
      <c r="AE62" s="11"/>
      <c r="AF62" s="10"/>
      <c r="AG62" s="11"/>
      <c r="AH62" s="10"/>
      <c r="AI62" s="11"/>
      <c r="AJ62" s="10"/>
      <c r="AK62" s="11"/>
      <c r="AL62" s="10"/>
      <c r="AM62" s="11"/>
      <c r="AN62" s="10"/>
      <c r="AO62" s="11"/>
    </row>
    <row r="63" spans="1:41" x14ac:dyDescent="0.25">
      <c r="A63" s="17" t="s">
        <v>67</v>
      </c>
      <c r="B63" s="10">
        <v>0.43717619047619038</v>
      </c>
      <c r="C63" s="11">
        <v>3.1674174548570841E-2</v>
      </c>
      <c r="D63" s="10">
        <v>2.9644770566109958E-2</v>
      </c>
      <c r="E63" s="11">
        <v>5.0507425196697747E-3</v>
      </c>
      <c r="F63" s="10">
        <v>6.0309523809523813E-2</v>
      </c>
      <c r="G63" s="11">
        <v>2.1852307277112265E-2</v>
      </c>
      <c r="H63" s="10">
        <v>-7.7906180954178551E-3</v>
      </c>
      <c r="I63" s="11">
        <v>1.6664033125267128E-2</v>
      </c>
      <c r="J63" s="10">
        <v>2.1092563807358473E-2</v>
      </c>
      <c r="K63" s="11">
        <v>9.9864908751773323E-3</v>
      </c>
      <c r="L63" s="10">
        <v>-1.0349867638218534E-2</v>
      </c>
      <c r="M63" s="11">
        <v>1.6093476939431099E-3</v>
      </c>
      <c r="N63" s="10">
        <v>7.9095779366431293E-2</v>
      </c>
      <c r="O63" s="11">
        <v>2.4314399026091508E-2</v>
      </c>
      <c r="P63" s="10">
        <v>5.4798649920412609E-3</v>
      </c>
      <c r="Q63" s="11">
        <v>1.6301635909728E-2</v>
      </c>
      <c r="R63" s="10">
        <v>5.5357362052935809E-2</v>
      </c>
      <c r="S63" s="11">
        <v>8.8459030064770659E-3</v>
      </c>
      <c r="T63" s="10">
        <v>-2.1457142857142852E-2</v>
      </c>
      <c r="U63" s="11">
        <v>4.0149719799769451E-3</v>
      </c>
      <c r="V63" s="10">
        <v>-5.6067251522279454E-3</v>
      </c>
      <c r="W63" s="11">
        <v>1.1846237095944577E-3</v>
      </c>
      <c r="X63" s="10">
        <v>-3.6049498690823981E-3</v>
      </c>
      <c r="Y63" s="11">
        <v>5.6800821590302112E-3</v>
      </c>
      <c r="Z63" s="10"/>
      <c r="AA63" s="16"/>
      <c r="AB63" s="10"/>
      <c r="AC63" s="11"/>
      <c r="AD63" s="10"/>
      <c r="AE63" s="11"/>
      <c r="AF63" s="10"/>
      <c r="AG63" s="11"/>
      <c r="AH63" s="10"/>
      <c r="AI63" s="11"/>
      <c r="AJ63" s="10"/>
      <c r="AK63" s="11"/>
      <c r="AL63" s="10"/>
      <c r="AM63" s="11"/>
      <c r="AN63" s="10"/>
      <c r="AO63" s="11"/>
    </row>
    <row r="64" spans="1:41" x14ac:dyDescent="0.25">
      <c r="A64" s="17" t="s">
        <v>68</v>
      </c>
      <c r="B64" s="10">
        <v>0.48177619047619052</v>
      </c>
      <c r="C64" s="11">
        <v>1.551783919665794E-2</v>
      </c>
      <c r="D64" s="10">
        <v>0.34201628207767959</v>
      </c>
      <c r="E64" s="11">
        <v>6.6205463017286678E-2</v>
      </c>
      <c r="F64" s="10">
        <v>0.25237619047619048</v>
      </c>
      <c r="G64" s="11">
        <v>5.0458530828130024E-2</v>
      </c>
      <c r="H64" s="10">
        <v>0.34460098228461672</v>
      </c>
      <c r="I64" s="11">
        <v>4.7592681510221134E-2</v>
      </c>
      <c r="J64" s="10">
        <v>0.26578070162719275</v>
      </c>
      <c r="K64" s="11">
        <v>4.120647198357727E-2</v>
      </c>
      <c r="L64" s="10">
        <v>4.1244603144643122E-2</v>
      </c>
      <c r="M64" s="11">
        <v>2.065453945262398E-2</v>
      </c>
      <c r="N64" s="10">
        <v>0.41530702318181273</v>
      </c>
      <c r="O64" s="11">
        <v>3.4515841773501026E-2</v>
      </c>
      <c r="P64" s="10">
        <v>9.6948288167466951E-2</v>
      </c>
      <c r="Q64" s="11">
        <v>3.2719871637889995E-2</v>
      </c>
      <c r="R64" s="10">
        <v>0.13050134972595881</v>
      </c>
      <c r="S64" s="11">
        <v>1.4064612804245143E-2</v>
      </c>
      <c r="T64" s="10">
        <v>-8.3238095238095128E-3</v>
      </c>
      <c r="U64" s="11">
        <v>4.9662192192183102E-3</v>
      </c>
      <c r="V64" s="10">
        <v>1.0908965230645759E-2</v>
      </c>
      <c r="W64" s="11">
        <v>1.1875324556968256E-2</v>
      </c>
      <c r="X64" s="10">
        <v>1.1708502061403768E-2</v>
      </c>
      <c r="Y64" s="11">
        <v>7.6741991981790691E-3</v>
      </c>
      <c r="Z64" s="10"/>
      <c r="AA64" s="16"/>
      <c r="AB64" s="10"/>
      <c r="AC64" s="11"/>
      <c r="AD64" s="10"/>
      <c r="AE64" s="11"/>
      <c r="AF64" s="10"/>
      <c r="AG64" s="11"/>
      <c r="AH64" s="10"/>
      <c r="AI64" s="11"/>
      <c r="AJ64" s="10"/>
      <c r="AK64" s="11"/>
      <c r="AL64" s="10"/>
      <c r="AM64" s="11"/>
      <c r="AN64" s="10"/>
      <c r="AO64" s="11"/>
    </row>
    <row r="65" spans="1:41" x14ac:dyDescent="0.25">
      <c r="A65" s="17">
        <v>7</v>
      </c>
      <c r="B65" s="10">
        <v>0.51265000000000005</v>
      </c>
      <c r="C65" s="11">
        <v>1.0650978045857252E-2</v>
      </c>
      <c r="D65" s="10">
        <v>0.44276590753115419</v>
      </c>
      <c r="E65" s="11">
        <v>3.8163726233165461E-2</v>
      </c>
      <c r="F65" s="10">
        <v>0.46978333333333339</v>
      </c>
      <c r="G65" s="11">
        <v>9.3564594443268801E-3</v>
      </c>
      <c r="H65" s="10">
        <v>0.40104654867256645</v>
      </c>
      <c r="I65" s="11">
        <v>1.7358091292919663E-2</v>
      </c>
      <c r="J65" s="10">
        <v>0.46059801697670233</v>
      </c>
      <c r="K65" s="11">
        <v>8.1461647417664894E-3</v>
      </c>
      <c r="L65" s="10">
        <v>0.46257325273165595</v>
      </c>
      <c r="M65" s="11">
        <v>2.8999999999999998E-2</v>
      </c>
      <c r="N65" s="10">
        <v>0.46521666666666667</v>
      </c>
      <c r="O65" s="11">
        <v>2.1825902043214617E-2</v>
      </c>
      <c r="P65" s="10">
        <v>0.49791598162389605</v>
      </c>
      <c r="Q65" s="11">
        <v>1.1875605247733694E-2</v>
      </c>
      <c r="R65" s="10">
        <v>0.47937963592492666</v>
      </c>
      <c r="S65" s="11">
        <v>1.3487772240069909E-2</v>
      </c>
      <c r="T65" s="10">
        <v>0.32971666666666666</v>
      </c>
      <c r="U65" s="11">
        <v>2.6664583251946763E-3</v>
      </c>
      <c r="V65" s="10">
        <v>0.38131666666666669</v>
      </c>
      <c r="W65" s="11">
        <v>1.0513324878457795E-2</v>
      </c>
      <c r="X65" s="10">
        <v>9.2216286171837077E-3</v>
      </c>
      <c r="Y65" s="11">
        <v>9.3302375818268106E-3</v>
      </c>
      <c r="Z65" s="10">
        <v>0.27881666666666666</v>
      </c>
      <c r="AA65" s="16">
        <v>2.8402112597481231E-2</v>
      </c>
      <c r="AB65" s="10">
        <v>9.7016660725591404E-3</v>
      </c>
      <c r="AC65" s="11">
        <v>9.1929320676267488E-3</v>
      </c>
      <c r="AD65" s="10">
        <v>4.4166666666666703E-3</v>
      </c>
      <c r="AE65" s="11">
        <v>6.2425956140054386E-3</v>
      </c>
      <c r="AF65" s="10">
        <v>8.1833333333333359E-3</v>
      </c>
      <c r="AG65" s="11">
        <v>3.7647487742654634E-3</v>
      </c>
      <c r="AH65" s="10">
        <v>8.3166666666666701E-3</v>
      </c>
      <c r="AI65" s="11">
        <v>1.3479985163196581E-2</v>
      </c>
      <c r="AJ65" s="10">
        <v>5.6166666666666682E-3</v>
      </c>
      <c r="AK65" s="11">
        <v>2.2333606963497857E-2</v>
      </c>
      <c r="AL65" s="10">
        <v>3.0166666666666731E-3</v>
      </c>
      <c r="AM65" s="11">
        <v>6.5505724940649298E-3</v>
      </c>
      <c r="AN65" s="10">
        <v>9.2833333333333327E-3</v>
      </c>
      <c r="AO65" s="11">
        <v>1.0950951252440735E-2</v>
      </c>
    </row>
    <row r="66" spans="1:41" x14ac:dyDescent="0.25">
      <c r="A66" s="17" t="s">
        <v>69</v>
      </c>
      <c r="B66" s="10">
        <v>0.48908333333333331</v>
      </c>
      <c r="C66" s="11">
        <v>6.8791956894198895E-3</v>
      </c>
      <c r="D66" s="10">
        <v>0.18894999458190362</v>
      </c>
      <c r="E66" s="11">
        <v>2.5229347989989784E-2</v>
      </c>
      <c r="F66" s="10">
        <v>0.34734999999999999</v>
      </c>
      <c r="G66" s="11">
        <v>3.9472310970265413E-2</v>
      </c>
      <c r="H66" s="10">
        <v>1.0184486183854086E-3</v>
      </c>
      <c r="I66" s="11">
        <v>6.853709457901854E-3</v>
      </c>
      <c r="J66" s="10">
        <v>2.7044440130034323E-2</v>
      </c>
      <c r="K66" s="11">
        <v>5.5861435713737322E-3</v>
      </c>
      <c r="L66" s="10">
        <v>6.1445666920612397E-3</v>
      </c>
      <c r="M66" s="11">
        <v>7.3259811629569462E-3</v>
      </c>
      <c r="N66" s="10">
        <v>3.1750000000000007E-2</v>
      </c>
      <c r="O66" s="11">
        <v>1.2265942007580714E-2</v>
      </c>
      <c r="P66" s="10">
        <v>1.2735359142289977E-3</v>
      </c>
      <c r="Q66" s="11">
        <v>1.9078784028338917E-3</v>
      </c>
      <c r="R66" s="10">
        <v>2.2478822907132923E-2</v>
      </c>
      <c r="S66" s="11">
        <v>1.9389773937138456E-2</v>
      </c>
      <c r="T66" s="10">
        <v>5.425E-2</v>
      </c>
      <c r="U66" s="11">
        <v>1.600260395477357E-2</v>
      </c>
      <c r="V66" s="10">
        <v>1.9083333333333338E-2</v>
      </c>
      <c r="W66" s="11">
        <v>1.40798910980637E-2</v>
      </c>
      <c r="X66" s="10"/>
      <c r="Y66" s="11"/>
      <c r="Z66" s="10">
        <v>2.8016666666666676E-2</v>
      </c>
      <c r="AA66" s="16">
        <v>8.3803341222173314E-3</v>
      </c>
      <c r="AB66" s="10"/>
      <c r="AC66" s="11"/>
      <c r="AD66" s="10"/>
      <c r="AE66" s="11"/>
      <c r="AF66" s="10"/>
      <c r="AG66" s="11"/>
      <c r="AH66" s="10"/>
      <c r="AI66" s="11"/>
      <c r="AJ66" s="10"/>
      <c r="AK66" s="11"/>
      <c r="AL66" s="10"/>
      <c r="AM66" s="11"/>
      <c r="AN66" s="10"/>
      <c r="AO66" s="11"/>
    </row>
    <row r="67" spans="1:41" x14ac:dyDescent="0.25">
      <c r="A67" s="17" t="s">
        <v>70</v>
      </c>
      <c r="B67" s="10">
        <v>0.40306666666666668</v>
      </c>
      <c r="C67" s="11">
        <v>9.2630988335438112E-3</v>
      </c>
      <c r="D67" s="10">
        <v>-1.5369315513816153E-2</v>
      </c>
      <c r="E67" s="11">
        <v>5.2829915767489185E-3</v>
      </c>
      <c r="F67" s="10">
        <v>0.21995000000000001</v>
      </c>
      <c r="G67" s="11">
        <v>3.0963257795866925E-2</v>
      </c>
      <c r="H67" s="10">
        <v>-4.9255878634639769E-3</v>
      </c>
      <c r="I67" s="11">
        <v>1.0625127450215986E-2</v>
      </c>
      <c r="J67" s="10">
        <v>1.712845403648185E-2</v>
      </c>
      <c r="K67" s="11">
        <v>5.8506409905240281E-3</v>
      </c>
      <c r="L67" s="10">
        <v>8.9613837259055959E-3</v>
      </c>
      <c r="M67" s="11">
        <v>5.3860932037980919E-3</v>
      </c>
      <c r="N67" s="10">
        <v>-4.7166666666666607E-3</v>
      </c>
      <c r="O67" s="11">
        <v>1.3279056191361415E-3</v>
      </c>
      <c r="P67" s="10">
        <v>1.5568824214617673E-2</v>
      </c>
      <c r="Q67" s="11">
        <v>1.6599497984376915E-2</v>
      </c>
      <c r="R67" s="10">
        <v>2.1966971152131788E-2</v>
      </c>
      <c r="S67" s="11">
        <v>2.1313219684818464E-2</v>
      </c>
      <c r="T67" s="10">
        <v>4.2116666666666684E-2</v>
      </c>
      <c r="U67" s="11">
        <v>1.5247294842036713E-2</v>
      </c>
      <c r="V67" s="10">
        <v>9.0500000000000008E-3</v>
      </c>
      <c r="W67" s="11">
        <v>1.0507774899251188E-2</v>
      </c>
      <c r="X67" s="10"/>
      <c r="Y67" s="11"/>
      <c r="Z67" s="10">
        <v>1.2150000000000008E-2</v>
      </c>
      <c r="AA67" s="16">
        <v>4.7585011645825308E-3</v>
      </c>
      <c r="AB67" s="10"/>
      <c r="AC67" s="11"/>
      <c r="AD67" s="10"/>
      <c r="AE67" s="11"/>
      <c r="AF67" s="10"/>
      <c r="AG67" s="11"/>
      <c r="AH67" s="10"/>
      <c r="AI67" s="11"/>
      <c r="AJ67" s="10"/>
      <c r="AK67" s="11"/>
      <c r="AL67" s="10"/>
      <c r="AM67" s="11"/>
      <c r="AN67" s="10"/>
      <c r="AO67" s="11"/>
    </row>
    <row r="68" spans="1:41" x14ac:dyDescent="0.25">
      <c r="A68" s="17" t="s">
        <v>71</v>
      </c>
      <c r="B68" s="10">
        <v>0.49188333333333328</v>
      </c>
      <c r="C68" s="11">
        <v>1.320656402450435E-2</v>
      </c>
      <c r="D68" s="10">
        <v>0.13534256275961715</v>
      </c>
      <c r="E68" s="11">
        <v>3.0545758025187959E-2</v>
      </c>
      <c r="F68" s="10">
        <v>0.37001666666666666</v>
      </c>
      <c r="G68" s="11">
        <v>5.9151246816952115E-2</v>
      </c>
      <c r="H68" s="10">
        <v>-5.7588640057793013E-3</v>
      </c>
      <c r="I68" s="11">
        <v>8.5406869356822439E-3</v>
      </c>
      <c r="J68" s="10">
        <v>4.3959945819035583E-2</v>
      </c>
      <c r="K68" s="11">
        <v>1.389352367112102E-2</v>
      </c>
      <c r="L68" s="10">
        <v>6.387995324615689E-3</v>
      </c>
      <c r="M68" s="11">
        <v>1.7000098038932984E-2</v>
      </c>
      <c r="N68" s="10">
        <v>1.4516666666666673E-2</v>
      </c>
      <c r="O68" s="11">
        <v>7.6236474210183702E-3</v>
      </c>
      <c r="P68" s="10">
        <v>-7.7204306379337036E-3</v>
      </c>
      <c r="Q68" s="11">
        <v>3.2741411087489789E-3</v>
      </c>
      <c r="R68" s="10">
        <v>6.8307835399555429E-3</v>
      </c>
      <c r="S68" s="11">
        <v>9.7904715582720157E-3</v>
      </c>
      <c r="T68" s="10">
        <v>5.0183333333333337E-2</v>
      </c>
      <c r="U68" s="11">
        <v>1.3376222685546666E-2</v>
      </c>
      <c r="V68" s="10">
        <v>-2.1666666666666189E-4</v>
      </c>
      <c r="W68" s="11">
        <v>1.0291906205039631E-2</v>
      </c>
      <c r="X68" s="10"/>
      <c r="Y68" s="11"/>
      <c r="Z68" s="10">
        <v>2.208333333333334E-2</v>
      </c>
      <c r="AA68" s="16">
        <v>1.2002222016498998E-2</v>
      </c>
      <c r="AB68" s="10"/>
      <c r="AC68" s="11"/>
      <c r="AD68" s="10"/>
      <c r="AE68" s="11"/>
      <c r="AF68" s="10"/>
      <c r="AG68" s="11"/>
      <c r="AH68" s="10"/>
      <c r="AI68" s="11"/>
      <c r="AJ68" s="10"/>
      <c r="AK68" s="11"/>
      <c r="AL68" s="10"/>
      <c r="AM68" s="11"/>
      <c r="AN68" s="10"/>
      <c r="AO68" s="11"/>
    </row>
    <row r="69" spans="1:41" x14ac:dyDescent="0.25">
      <c r="A69" s="17">
        <v>11</v>
      </c>
      <c r="B69" s="10">
        <v>0.67544285714285712</v>
      </c>
      <c r="C69" s="11">
        <v>4.4827112331712805E-2</v>
      </c>
      <c r="D69" s="10">
        <v>0.62406046144121363</v>
      </c>
      <c r="E69" s="11">
        <v>3.7692837515899462E-2</v>
      </c>
      <c r="F69" s="10">
        <v>0.53934285714285723</v>
      </c>
      <c r="G69" s="11">
        <v>4.1047777040906834E-2</v>
      </c>
      <c r="H69" s="10">
        <v>0.54543505056890018</v>
      </c>
      <c r="I69" s="11">
        <v>9.2676857952781206E-3</v>
      </c>
      <c r="J69" s="10">
        <v>0.39878831384323643</v>
      </c>
      <c r="K69" s="11">
        <v>1.0953081758117213E-2</v>
      </c>
      <c r="L69" s="10">
        <v>0.10700355167509482</v>
      </c>
      <c r="M69" s="11">
        <v>3.6963946398258555E-3</v>
      </c>
      <c r="N69" s="10">
        <v>0.42688903009866158</v>
      </c>
      <c r="O69" s="11">
        <v>4.7158986418285323E-2</v>
      </c>
      <c r="P69" s="10">
        <v>6.4756410256410255E-2</v>
      </c>
      <c r="Q69" s="11">
        <v>4.015387071420802E-3</v>
      </c>
      <c r="R69" s="10">
        <v>0.42788229943604084</v>
      </c>
      <c r="S69" s="11">
        <v>4.6669047558312486E-3</v>
      </c>
      <c r="T69" s="10">
        <v>0.41927619047619052</v>
      </c>
      <c r="U69" s="11">
        <v>6.2088431558006758E-2</v>
      </c>
      <c r="V69" s="10">
        <v>-1.6223809523809515E-2</v>
      </c>
      <c r="W69" s="11">
        <v>2.1594752448994008E-3</v>
      </c>
      <c r="X69" s="10">
        <v>0.15374770229063936</v>
      </c>
      <c r="Y69" s="11">
        <v>1.4253420642077458E-2</v>
      </c>
      <c r="Z69" s="10">
        <v>-9.3904761904761835E-3</v>
      </c>
      <c r="AA69" s="16">
        <v>1.2303387067524672E-2</v>
      </c>
      <c r="AB69" s="10">
        <v>1.603866107453961E-2</v>
      </c>
      <c r="AC69" s="11">
        <v>6.1460014101310878E-3</v>
      </c>
      <c r="AD69" s="10">
        <v>-2.4923809523809515E-2</v>
      </c>
      <c r="AE69" s="11">
        <v>5.229085324732533E-3</v>
      </c>
      <c r="AF69" s="10">
        <v>-5.0723809523809504E-2</v>
      </c>
      <c r="AG69" s="11">
        <v>5.0123181596276696E-3</v>
      </c>
      <c r="AH69" s="10">
        <v>-2.2957142857142846E-2</v>
      </c>
      <c r="AI69" s="11">
        <v>5.7688820407423742E-3</v>
      </c>
      <c r="AJ69" s="10">
        <v>-1.0723809523809516E-2</v>
      </c>
      <c r="AK69" s="11">
        <v>1.0497777542572207E-2</v>
      </c>
      <c r="AL69" s="10">
        <v>-1.5823809523809514E-2</v>
      </c>
      <c r="AM69" s="11">
        <v>4.6144699948459248E-3</v>
      </c>
      <c r="AN69" s="10">
        <v>-1.3090476190476178E-2</v>
      </c>
      <c r="AO69" s="11">
        <v>4.4275651698572772E-3</v>
      </c>
    </row>
    <row r="70" spans="1:41" x14ac:dyDescent="0.25">
      <c r="A70" s="17" t="s">
        <v>29</v>
      </c>
      <c r="B70" s="10">
        <v>0.56130952380952381</v>
      </c>
      <c r="C70" s="11">
        <v>5.5795549404350685E-2</v>
      </c>
      <c r="D70" s="10">
        <v>0.11165900363463969</v>
      </c>
      <c r="E70" s="11">
        <v>2.2120653998770803E-2</v>
      </c>
      <c r="F70" s="10">
        <v>1.8809523809523818E-2</v>
      </c>
      <c r="G70" s="11">
        <v>3.7447741364911857E-3</v>
      </c>
      <c r="H70" s="10">
        <v>-1.511585018963338E-2</v>
      </c>
      <c r="I70" s="11">
        <v>5.2595944076832919E-3</v>
      </c>
      <c r="J70" s="10">
        <v>1.3592770227560049E-2</v>
      </c>
      <c r="K70" s="11">
        <v>4.4185216230469438E-3</v>
      </c>
      <c r="L70" s="10">
        <v>-1.8047060682680152E-2</v>
      </c>
      <c r="M70" s="11">
        <v>6.293912402737533E-3</v>
      </c>
      <c r="N70" s="10">
        <v>3.6534180508605282E-2</v>
      </c>
      <c r="O70" s="11">
        <v>7.9567581338130435E-3</v>
      </c>
      <c r="P70" s="10"/>
      <c r="Q70" s="11"/>
      <c r="R70" s="10">
        <v>4.1926214054378512E-2</v>
      </c>
      <c r="S70" s="11">
        <v>6.3835726674018513E-3</v>
      </c>
      <c r="T70" s="10">
        <v>-5.757142857142847E-3</v>
      </c>
      <c r="U70" s="11">
        <v>6.0224579699654198E-3</v>
      </c>
      <c r="V70" s="10"/>
      <c r="W70" s="11"/>
      <c r="X70" s="10"/>
      <c r="Y70" s="11"/>
      <c r="Z70" s="10"/>
      <c r="AA70" s="16"/>
      <c r="AB70" s="10"/>
      <c r="AC70" s="11"/>
      <c r="AD70" s="10"/>
      <c r="AE70" s="11"/>
      <c r="AF70" s="10"/>
      <c r="AG70" s="11"/>
      <c r="AH70" s="10"/>
      <c r="AI70" s="11"/>
      <c r="AJ70" s="10"/>
      <c r="AK70" s="11"/>
      <c r="AL70" s="10"/>
      <c r="AM70" s="11"/>
      <c r="AN70" s="10"/>
      <c r="AO70" s="11"/>
    </row>
    <row r="71" spans="1:41" x14ac:dyDescent="0.25">
      <c r="A71" s="17" t="s">
        <v>30</v>
      </c>
      <c r="B71" s="10">
        <v>0.51060952380952374</v>
      </c>
      <c r="C71" s="11">
        <v>8.6713916607043431E-2</v>
      </c>
      <c r="D71" s="10">
        <v>7.4286069848293309E-3</v>
      </c>
      <c r="E71" s="11">
        <v>2.1365704606526165E-2</v>
      </c>
      <c r="F71" s="10">
        <v>3.2476190476190485E-2</v>
      </c>
      <c r="G71" s="11">
        <v>7.3921129140005317E-3</v>
      </c>
      <c r="H71" s="10">
        <v>-1.373645701643489E-2</v>
      </c>
      <c r="I71" s="11">
        <v>1.7349351572897482E-3</v>
      </c>
      <c r="J71" s="10">
        <v>8.6786820480404571E-3</v>
      </c>
      <c r="K71" s="11">
        <v>8.4227865539459896E-3</v>
      </c>
      <c r="L71" s="10">
        <v>-2.6150995575221232E-3</v>
      </c>
      <c r="M71" s="11">
        <v>4.0730823708832629E-3</v>
      </c>
      <c r="N71" s="10">
        <v>1.1607849994372929E-2</v>
      </c>
      <c r="O71" s="11">
        <v>6.3791326474163671E-3</v>
      </c>
      <c r="P71" s="10"/>
      <c r="Q71" s="11"/>
      <c r="R71" s="10">
        <v>1.6905286460395744E-2</v>
      </c>
      <c r="S71" s="11">
        <v>8.4097166024387198E-3</v>
      </c>
      <c r="T71" s="10">
        <v>-2.4238095238095139E-3</v>
      </c>
      <c r="U71" s="11">
        <v>3.1722757341273678E-3</v>
      </c>
      <c r="V71" s="10"/>
      <c r="W71" s="11"/>
      <c r="X71" s="10"/>
      <c r="Y71" s="11"/>
      <c r="Z71" s="10"/>
      <c r="AA71" s="16"/>
      <c r="AB71" s="10"/>
      <c r="AC71" s="11"/>
      <c r="AD71" s="10"/>
      <c r="AE71" s="11"/>
      <c r="AF71" s="10"/>
      <c r="AG71" s="11"/>
      <c r="AH71" s="10"/>
      <c r="AI71" s="11"/>
      <c r="AJ71" s="10"/>
      <c r="AK71" s="11"/>
      <c r="AL71" s="10"/>
      <c r="AM71" s="11"/>
      <c r="AN71" s="10"/>
      <c r="AO71" s="11"/>
    </row>
    <row r="72" spans="1:41" x14ac:dyDescent="0.25">
      <c r="A72" s="17" t="s">
        <v>31</v>
      </c>
      <c r="B72" s="10">
        <v>0.60887619047619057</v>
      </c>
      <c r="C72" s="11">
        <v>3.6900180668031093E-2</v>
      </c>
      <c r="D72" s="10">
        <v>7.523440265486725E-2</v>
      </c>
      <c r="E72" s="11">
        <v>9.2601295887261084E-3</v>
      </c>
      <c r="F72" s="10">
        <v>4.8842857142857153E-2</v>
      </c>
      <c r="G72" s="11">
        <v>1.6926606275328784E-2</v>
      </c>
      <c r="H72" s="10">
        <v>-4.1238108407079662E-3</v>
      </c>
      <c r="I72" s="11">
        <v>2.0550750189064428E-3</v>
      </c>
      <c r="J72" s="10">
        <v>2.6179732932996205E-2</v>
      </c>
      <c r="K72" s="11">
        <v>6.7322606406268366E-3</v>
      </c>
      <c r="L72" s="10">
        <v>9.3683786346396934E-3</v>
      </c>
      <c r="M72" s="11">
        <v>7.997708005005771E-3</v>
      </c>
      <c r="N72" s="10">
        <v>3.1189445502707261E-2</v>
      </c>
      <c r="O72" s="11">
        <v>2.7970222261064202E-3</v>
      </c>
      <c r="P72" s="10"/>
      <c r="Q72" s="11"/>
      <c r="R72" s="10">
        <v>2.0641871110536839E-2</v>
      </c>
      <c r="S72" s="11">
        <v>3.5085609585697656E-3</v>
      </c>
      <c r="T72" s="10">
        <v>1.6609523809523821E-2</v>
      </c>
      <c r="U72" s="11">
        <v>1.1393126582871503E-2</v>
      </c>
      <c r="V72" s="10"/>
      <c r="W72" s="11"/>
      <c r="X72" s="10"/>
      <c r="Y72" s="11"/>
      <c r="Z72" s="10"/>
      <c r="AA72" s="16"/>
      <c r="AB72" s="10"/>
      <c r="AC72" s="11"/>
      <c r="AD72" s="10"/>
      <c r="AE72" s="11"/>
      <c r="AF72" s="10"/>
      <c r="AG72" s="11"/>
      <c r="AH72" s="10"/>
      <c r="AI72" s="11"/>
      <c r="AJ72" s="10"/>
      <c r="AK72" s="11"/>
      <c r="AL72" s="10"/>
      <c r="AM72" s="11"/>
      <c r="AN72" s="10"/>
      <c r="AO72" s="11"/>
    </row>
    <row r="73" spans="1:41" x14ac:dyDescent="0.25">
      <c r="A73" s="17">
        <v>35</v>
      </c>
      <c r="B73" s="10">
        <v>0.81092500000000012</v>
      </c>
      <c r="C73" s="11">
        <v>2.6625989809457472E-2</v>
      </c>
      <c r="D73" s="10">
        <v>0.720225</v>
      </c>
      <c r="E73" s="11">
        <v>3.9868450350287452E-2</v>
      </c>
      <c r="F73" s="10">
        <v>0.67029166666666662</v>
      </c>
      <c r="G73" s="11">
        <v>1.2245135088406838E-2</v>
      </c>
      <c r="H73" s="10">
        <v>0.30876649894766883</v>
      </c>
      <c r="I73" s="11">
        <v>5.7326782571499639E-2</v>
      </c>
      <c r="J73" s="10">
        <v>0.59225833333333344</v>
      </c>
      <c r="K73" s="11">
        <v>1.4680940024398979E-2</v>
      </c>
      <c r="L73" s="10">
        <v>0.24022499999999999</v>
      </c>
      <c r="M73" s="11">
        <v>9.5101699949755557E-3</v>
      </c>
      <c r="N73" s="10">
        <v>0.13235833333333333</v>
      </c>
      <c r="O73" s="11">
        <v>1.0445573225055675E-2</v>
      </c>
      <c r="P73" s="10">
        <v>0.39369166666666661</v>
      </c>
      <c r="Q73" s="11">
        <v>3.4003872328505977E-2</v>
      </c>
      <c r="R73" s="10">
        <v>-1.3341666666666677E-2</v>
      </c>
      <c r="S73" s="11">
        <v>1.4106735979665869E-3</v>
      </c>
      <c r="T73" s="10">
        <v>-2.1875000000000009E-2</v>
      </c>
      <c r="U73" s="11">
        <v>2.0550750189064484E-3</v>
      </c>
      <c r="V73" s="10">
        <v>3.7191666666666651E-2</v>
      </c>
      <c r="W73" s="11">
        <v>1.0305500149596485E-2</v>
      </c>
      <c r="X73" s="10">
        <v>-1.7241666666666679E-2</v>
      </c>
      <c r="Y73" s="11">
        <v>5.3018864567246247E-3</v>
      </c>
      <c r="Z73" s="10">
        <v>-1.1541666666666679E-2</v>
      </c>
      <c r="AA73" s="16">
        <v>3.8682468035704919E-3</v>
      </c>
      <c r="AB73" s="10">
        <v>-1.9208333333333345E-2</v>
      </c>
      <c r="AC73" s="11">
        <v>2.7221315177632416E-3</v>
      </c>
      <c r="AD73" s="10">
        <v>-2.7908333333333344E-2</v>
      </c>
      <c r="AE73" s="11">
        <v>5.8594652770823279E-3</v>
      </c>
      <c r="AF73" s="10">
        <v>-3.2375000000000015E-2</v>
      </c>
      <c r="AG73" s="11">
        <v>3.4297716153314519E-3</v>
      </c>
      <c r="AH73" s="10">
        <v>-2.1241666666666676E-2</v>
      </c>
      <c r="AI73" s="11">
        <v>5.3113086899558085E-3</v>
      </c>
      <c r="AJ73" s="10">
        <v>-2.8608333333333347E-2</v>
      </c>
      <c r="AK73" s="11">
        <v>1.0692676621563619E-3</v>
      </c>
      <c r="AL73" s="10">
        <v>-2.7608333333333346E-2</v>
      </c>
      <c r="AM73" s="11">
        <v>6.0879662723551048E-3</v>
      </c>
      <c r="AN73" s="10">
        <v>-3.0141666666666681E-2</v>
      </c>
      <c r="AO73" s="11">
        <v>4.5431266766402202E-3</v>
      </c>
    </row>
    <row r="74" spans="1:41" x14ac:dyDescent="0.25">
      <c r="A74" s="17" t="s">
        <v>72</v>
      </c>
      <c r="B74" s="10">
        <v>0.63172499999999998</v>
      </c>
      <c r="C74" s="11">
        <v>1.0758407564938894E-2</v>
      </c>
      <c r="D74" s="10">
        <v>-1.6308333333333345E-2</v>
      </c>
      <c r="E74" s="11">
        <v>5.5084783137753553E-3</v>
      </c>
      <c r="F74" s="10">
        <v>0.14372499999999996</v>
      </c>
      <c r="G74" s="11">
        <v>1.4342012875929708E-2</v>
      </c>
      <c r="H74" s="10">
        <v>0.36909772214889597</v>
      </c>
      <c r="I74" s="11">
        <v>2.7613462900066044E-2</v>
      </c>
      <c r="J74" s="10">
        <v>1.2249999999999841E-3</v>
      </c>
      <c r="K74" s="11">
        <v>2.5383721817994575E-3</v>
      </c>
      <c r="L74" s="10"/>
      <c r="M74" s="11"/>
      <c r="N74" s="10"/>
      <c r="O74" s="11"/>
      <c r="P74" s="10"/>
      <c r="Q74" s="11"/>
      <c r="R74" s="10"/>
      <c r="S74" s="11"/>
      <c r="T74" s="10"/>
      <c r="U74" s="11"/>
      <c r="V74" s="10"/>
      <c r="W74" s="11"/>
      <c r="X74" s="10"/>
      <c r="Y74" s="11"/>
      <c r="Z74" s="10"/>
      <c r="AA74" s="16"/>
      <c r="AB74" s="10"/>
      <c r="AC74" s="11"/>
      <c r="AD74" s="10"/>
      <c r="AE74" s="20"/>
      <c r="AF74" s="10"/>
      <c r="AG74" s="20"/>
      <c r="AH74" s="10"/>
      <c r="AI74" s="20"/>
      <c r="AJ74" s="10"/>
      <c r="AK74" s="20"/>
      <c r="AL74" s="10"/>
      <c r="AM74" s="20"/>
      <c r="AN74" s="10"/>
      <c r="AO74" s="11"/>
    </row>
    <row r="75" spans="1:41" x14ac:dyDescent="0.25">
      <c r="A75" s="17" t="s">
        <v>73</v>
      </c>
      <c r="B75" s="10">
        <v>0.19049166666666664</v>
      </c>
      <c r="C75" s="11">
        <v>2.636974276198607E-2</v>
      </c>
      <c r="D75" s="10">
        <v>-1.5575000000000011E-2</v>
      </c>
      <c r="E75" s="11">
        <v>1.9035055380358977E-3</v>
      </c>
      <c r="F75" s="10">
        <v>-7.9750000000000116E-3</v>
      </c>
      <c r="G75" s="11">
        <v>2.9263173671584802E-3</v>
      </c>
      <c r="H75" s="10">
        <v>-5.2248875789248354E-2</v>
      </c>
      <c r="I75" s="11">
        <v>6.3263997133704173E-3</v>
      </c>
      <c r="J75" s="10">
        <v>-1.3008333333333346E-2</v>
      </c>
      <c r="K75" s="11">
        <v>6.2308372899100269E-3</v>
      </c>
      <c r="L75" s="10"/>
      <c r="M75" s="11"/>
      <c r="N75" s="10"/>
      <c r="O75" s="11"/>
      <c r="P75" s="10"/>
      <c r="Q75" s="11"/>
      <c r="R75" s="10"/>
      <c r="S75" s="11"/>
      <c r="T75" s="10"/>
      <c r="U75" s="11"/>
      <c r="V75" s="10"/>
      <c r="W75" s="11"/>
      <c r="X75" s="10"/>
      <c r="Y75" s="11"/>
      <c r="Z75" s="10"/>
      <c r="AA75" s="16"/>
      <c r="AB75" s="10"/>
      <c r="AC75" s="11"/>
      <c r="AD75" s="10"/>
      <c r="AE75" s="20"/>
      <c r="AF75" s="10"/>
      <c r="AG75" s="20"/>
      <c r="AH75" s="10"/>
      <c r="AI75" s="20"/>
      <c r="AJ75" s="10"/>
      <c r="AK75" s="20"/>
      <c r="AL75" s="10"/>
      <c r="AM75" s="20"/>
      <c r="AN75" s="10"/>
      <c r="AO75" s="11"/>
    </row>
    <row r="76" spans="1:41" ht="15.75" thickBot="1" x14ac:dyDescent="0.3">
      <c r="A76" s="17" t="s">
        <v>74</v>
      </c>
      <c r="B76" s="12">
        <v>0.72015833333333346</v>
      </c>
      <c r="C76" s="13">
        <v>3.5981661996077864E-2</v>
      </c>
      <c r="D76" s="12">
        <v>1.9358333333333321E-2</v>
      </c>
      <c r="E76" s="13">
        <v>1.0551303237041383E-2</v>
      </c>
      <c r="F76" s="12">
        <v>0.19889166666666666</v>
      </c>
      <c r="G76" s="13">
        <v>1.0818656724997476E-2</v>
      </c>
      <c r="H76" s="12">
        <v>1.1414797024934925E-2</v>
      </c>
      <c r="I76" s="13">
        <v>1.5276234265463904E-2</v>
      </c>
      <c r="J76" s="12">
        <v>3.1758333333333319E-2</v>
      </c>
      <c r="K76" s="13">
        <v>2.3643180835073792E-3</v>
      </c>
      <c r="L76" s="12"/>
      <c r="M76" s="13"/>
      <c r="N76" s="12"/>
      <c r="O76" s="13"/>
      <c r="P76" s="12"/>
      <c r="Q76" s="13"/>
      <c r="R76" s="12"/>
      <c r="S76" s="13"/>
      <c r="T76" s="12"/>
      <c r="U76" s="13"/>
      <c r="V76" s="12"/>
      <c r="W76" s="13"/>
      <c r="X76" s="12"/>
      <c r="Y76" s="13"/>
      <c r="Z76" s="12"/>
      <c r="AA76" s="21"/>
      <c r="AB76" s="12"/>
      <c r="AC76" s="13"/>
      <c r="AD76" s="12"/>
      <c r="AE76" s="22"/>
      <c r="AF76" s="12"/>
      <c r="AG76" s="22"/>
      <c r="AH76" s="12"/>
      <c r="AI76" s="22"/>
      <c r="AJ76" s="12"/>
      <c r="AK76" s="13"/>
      <c r="AL76" s="12"/>
      <c r="AM76" s="22"/>
      <c r="AN76" s="12"/>
      <c r="AO76" s="13"/>
    </row>
  </sheetData>
  <mergeCells count="20">
    <mergeCell ref="X3:Y3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AN3:AO3"/>
    <mergeCell ref="AL3:AM3"/>
    <mergeCell ref="Z3:AA3"/>
    <mergeCell ref="AB3:AC3"/>
    <mergeCell ref="AD3:AE3"/>
    <mergeCell ref="AF3:AG3"/>
    <mergeCell ref="AH3:AI3"/>
    <mergeCell ref="AJ3:AK3"/>
  </mergeCells>
  <conditionalFormatting sqref="B5:D8 H5:H8 L5:L8 J5:J16 P5:S36 X5:Y36 AB5:AC36 B9 F9:H12 L9:M12 AH9:AL12 AN9:AO12 D9:D16 L13:L16 H13:H20 J17:L20 AL17:AL24 B17:D32 L21:M22 AN21:AO24 F21:H36 J21:J60 L23 L24:M36 AJ25:AK32 AL26:AL32 AN26:AO32 AF33:AG36 D33:D40 AL34:AL36 AJ34:AK37 AN34:AO37 AL37:AM37 B37:B40 F37:F40 H37:H40 L37:L40 N37:N40 P37:P40 R37:R40 T37:T40 V37:V40 AF37:AF40 AH37:AH40 AN38 AJ38:AJ39 AL38:AL60 AN39:AO68 AJ40:AK40 X41 AB41:AC44 AF41:AK44 B41:D45 F41:H45 P41:S60 L41:M64 X42:Y56 AB45:AK56 F49:H50 B49:D52 H53 D53:D56 H55:H56 B57:D60 F57:H60 V57:AK60 V61:Y61 AB61:AK61 D61:D62 H61:J62 P61:Q64 V62:AK64 AL62:AL68 H63:I63 D64 H64:J64 B65:M65 X65:Y69 AB65:AK69 P65:S72 B66:G66 I66 K66:M68 E67:I67 B68:I68 H69 J69 L69 AN69 D69:D70 V70:AL72 AN70:AO76 D72 D73:Z73 AB73:AM73 B73:B76 AJ74:AJ75 D74:AD76 AF74:AF76 AH74:AH76 AL74:AL76 AJ76:AK76">
    <cfRule type="cellIs" dxfId="0" priority="1" operator="equal">
      <formula>0.0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12ABF-7595-47BA-8961-664760F37BDB}">
  <dimension ref="A1:P47"/>
  <sheetViews>
    <sheetView workbookViewId="0">
      <selection activeCell="J27" sqref="J27"/>
    </sheetView>
  </sheetViews>
  <sheetFormatPr defaultRowHeight="15" x14ac:dyDescent="0.25"/>
  <cols>
    <col min="1" max="1" width="10.28515625" bestFit="1" customWidth="1"/>
    <col min="2" max="2" width="15" bestFit="1" customWidth="1"/>
    <col min="8" max="8" width="11.7109375" customWidth="1"/>
    <col min="10" max="10" width="9.7109375" customWidth="1"/>
  </cols>
  <sheetData>
    <row r="1" spans="1:16" ht="15.75" thickBot="1" x14ac:dyDescent="0.3">
      <c r="H1" s="23"/>
      <c r="I1" s="23"/>
      <c r="J1" s="23"/>
      <c r="K1" s="23"/>
      <c r="L1" s="23"/>
      <c r="M1" s="23"/>
      <c r="N1" s="23"/>
      <c r="O1" s="23"/>
      <c r="P1" s="23"/>
    </row>
    <row r="2" spans="1:16" x14ac:dyDescent="0.25">
      <c r="A2" s="1" t="s">
        <v>1</v>
      </c>
      <c r="B2" s="1" t="s">
        <v>2</v>
      </c>
      <c r="C2" s="35" t="s">
        <v>86</v>
      </c>
      <c r="D2" s="36"/>
      <c r="E2" s="35" t="s">
        <v>3</v>
      </c>
      <c r="F2" s="36"/>
      <c r="G2" s="40" t="s">
        <v>87</v>
      </c>
      <c r="H2" s="41"/>
      <c r="I2" s="35" t="s">
        <v>88</v>
      </c>
      <c r="J2" s="36"/>
      <c r="K2" s="35" t="s">
        <v>89</v>
      </c>
      <c r="L2" s="36"/>
      <c r="M2" s="35" t="s">
        <v>90</v>
      </c>
      <c r="N2" s="36"/>
      <c r="O2" s="35" t="s">
        <v>91</v>
      </c>
      <c r="P2" s="36"/>
    </row>
    <row r="3" spans="1:16" x14ac:dyDescent="0.25">
      <c r="A3" s="1"/>
      <c r="B3" s="1"/>
      <c r="C3" s="2" t="s">
        <v>21</v>
      </c>
      <c r="D3" s="3" t="s">
        <v>22</v>
      </c>
      <c r="E3" s="2" t="s">
        <v>21</v>
      </c>
      <c r="F3" s="3" t="s">
        <v>22</v>
      </c>
      <c r="G3" s="2" t="s">
        <v>21</v>
      </c>
      <c r="H3" s="3" t="s">
        <v>22</v>
      </c>
      <c r="I3" s="2" t="s">
        <v>21</v>
      </c>
      <c r="J3" s="3" t="s">
        <v>22</v>
      </c>
      <c r="K3" s="2" t="s">
        <v>21</v>
      </c>
      <c r="L3" s="3" t="s">
        <v>22</v>
      </c>
      <c r="M3" s="2" t="s">
        <v>21</v>
      </c>
      <c r="N3" s="3" t="s">
        <v>22</v>
      </c>
      <c r="O3" s="2" t="s">
        <v>21</v>
      </c>
      <c r="P3" s="3" t="s">
        <v>22</v>
      </c>
    </row>
    <row r="4" spans="1:16" x14ac:dyDescent="0.25">
      <c r="A4" s="1">
        <v>6</v>
      </c>
      <c r="B4" s="1">
        <v>1586</v>
      </c>
      <c r="C4" s="4">
        <v>3.6409999999999998E-2</v>
      </c>
      <c r="D4" s="5">
        <v>2.0207176942858692E-3</v>
      </c>
      <c r="E4" s="4">
        <v>0.61213333333333342</v>
      </c>
      <c r="F4" s="5">
        <v>1.7405276020027137E-2</v>
      </c>
      <c r="G4" s="4">
        <v>4.5843333333333333E-2</v>
      </c>
      <c r="H4" s="5">
        <v>1.1191145309276136E-2</v>
      </c>
      <c r="I4" s="4">
        <v>3.2126666666666671E-2</v>
      </c>
      <c r="J4" s="5">
        <v>2.8291753804480426E-3</v>
      </c>
      <c r="K4" s="4">
        <v>3.7893333333333334E-2</v>
      </c>
      <c r="L4" s="5">
        <v>4.2494980095692872E-3</v>
      </c>
      <c r="M4" s="4">
        <v>4.3353333333333334E-2</v>
      </c>
      <c r="N4" s="5">
        <v>4.7169622993334754E-3</v>
      </c>
      <c r="O4" s="4">
        <v>3.2946666666666666E-2</v>
      </c>
      <c r="P4" s="5">
        <v>2.2121784135402207E-3</v>
      </c>
    </row>
    <row r="5" spans="1:16" x14ac:dyDescent="0.25">
      <c r="A5" s="1">
        <v>8</v>
      </c>
      <c r="B5" s="1">
        <v>1588</v>
      </c>
      <c r="C5" s="4">
        <v>4.6969999999999998E-2</v>
      </c>
      <c r="D5" s="5">
        <v>6.4802160457811918E-3</v>
      </c>
      <c r="E5" s="4">
        <v>0.62899666666666665</v>
      </c>
      <c r="F5" s="5">
        <v>1.2634090126848579E-2</v>
      </c>
      <c r="G5" s="4">
        <v>0.36305666666666669</v>
      </c>
      <c r="H5" s="5">
        <v>1.5957760912275038E-2</v>
      </c>
      <c r="I5" s="4">
        <v>0.19958000000000001</v>
      </c>
      <c r="J5" s="5">
        <v>1.3542603147105821E-2</v>
      </c>
      <c r="K5" s="4">
        <v>0.36223000000000005</v>
      </c>
      <c r="L5" s="5">
        <v>2.2075873708644032E-2</v>
      </c>
      <c r="M5" s="4">
        <v>0.3786633333333333</v>
      </c>
      <c r="N5" s="5">
        <v>3.0781202597256196E-2</v>
      </c>
      <c r="O5" s="4">
        <v>0.15539666666666668</v>
      </c>
      <c r="P5" s="5">
        <v>7.7357481861808335E-3</v>
      </c>
    </row>
    <row r="6" spans="1:16" x14ac:dyDescent="0.25">
      <c r="A6" s="1">
        <v>15</v>
      </c>
      <c r="B6" s="1">
        <v>13020</v>
      </c>
      <c r="C6" s="4">
        <v>5.2580000000000002E-2</v>
      </c>
      <c r="D6" s="5">
        <v>9.8850037936259808E-3</v>
      </c>
      <c r="E6" s="4">
        <v>0.64144000000000001</v>
      </c>
      <c r="F6" s="5">
        <v>1.0220582175199177E-2</v>
      </c>
      <c r="G6" s="4">
        <v>0.35250666666666658</v>
      </c>
      <c r="H6" s="5">
        <v>3.8666422556701004E-2</v>
      </c>
      <c r="I6" s="4">
        <v>0.20409000000000002</v>
      </c>
      <c r="J6" s="5">
        <v>2.1340499056957205E-2</v>
      </c>
      <c r="K6" s="4">
        <v>0.29984</v>
      </c>
      <c r="L6" s="5">
        <v>3.7144268736912858E-2</v>
      </c>
      <c r="M6" s="4">
        <v>0.26386666666666669</v>
      </c>
      <c r="N6" s="5">
        <v>5.689940450772165E-2</v>
      </c>
      <c r="O6" s="4">
        <v>0.10330333333333334</v>
      </c>
      <c r="P6" s="5">
        <v>1.2023777831169917E-2</v>
      </c>
    </row>
    <row r="7" spans="1:16" x14ac:dyDescent="0.25">
      <c r="A7" s="1">
        <v>20</v>
      </c>
      <c r="B7" s="1">
        <v>1636</v>
      </c>
      <c r="C7" s="4">
        <v>5.6303333333333337E-2</v>
      </c>
      <c r="D7" s="5">
        <v>8.8122433768781788E-3</v>
      </c>
      <c r="E7" s="4">
        <v>0.73553000000000002</v>
      </c>
      <c r="F7" s="5">
        <v>1.5894992922301052E-2</v>
      </c>
      <c r="G7" s="4">
        <v>0.43740333333333331</v>
      </c>
      <c r="H7" s="5">
        <v>4.2525827838307058E-2</v>
      </c>
      <c r="I7" s="4">
        <v>0.53806333333333334</v>
      </c>
      <c r="J7" s="5">
        <v>2.4385426658833205E-2</v>
      </c>
      <c r="K7" s="4">
        <v>0.38738999999999996</v>
      </c>
      <c r="L7" s="5">
        <v>3.7541053528104405E-2</v>
      </c>
      <c r="M7" s="4">
        <v>0.44285000000000002</v>
      </c>
      <c r="N7" s="5">
        <v>5.4871486220076007E-3</v>
      </c>
      <c r="O7" s="4">
        <v>0.44665333333333335</v>
      </c>
      <c r="P7" s="5">
        <v>4.0467530605824351E-2</v>
      </c>
    </row>
    <row r="8" spans="1:16" x14ac:dyDescent="0.25">
      <c r="A8" s="1">
        <v>22</v>
      </c>
      <c r="B8" s="1">
        <v>1638</v>
      </c>
      <c r="C8" s="4">
        <v>5.5776666666666655E-2</v>
      </c>
      <c r="D8" s="5">
        <v>9.2484719458585853E-3</v>
      </c>
      <c r="E8" s="4">
        <v>0.7482899999999999</v>
      </c>
      <c r="F8" s="5">
        <v>3.0596510421941853E-2</v>
      </c>
      <c r="G8" s="4">
        <v>0.75746666666666673</v>
      </c>
      <c r="H8" s="5">
        <v>1.8950549684199813E-3</v>
      </c>
      <c r="I8" s="4">
        <v>0.64332333333333325</v>
      </c>
      <c r="J8" s="5">
        <v>1.8635220238390822E-2</v>
      </c>
      <c r="K8" s="4">
        <v>0.70449666666666655</v>
      </c>
      <c r="L8" s="5">
        <v>9.7239412448520118E-3</v>
      </c>
      <c r="M8" s="4">
        <v>0.68975333333333322</v>
      </c>
      <c r="N8" s="5">
        <v>1.4643129219307383E-2</v>
      </c>
      <c r="O8" s="4">
        <v>0.65467333333333333</v>
      </c>
      <c r="P8" s="5">
        <v>9.3762359185337336E-3</v>
      </c>
    </row>
    <row r="9" spans="1:16" x14ac:dyDescent="0.25">
      <c r="A9" s="1">
        <v>39</v>
      </c>
      <c r="B9" s="1">
        <v>8637</v>
      </c>
      <c r="C9" s="4">
        <v>4.5713333333333342E-2</v>
      </c>
      <c r="D9" s="5">
        <v>3.8426596692048231E-3</v>
      </c>
      <c r="E9" s="4">
        <v>0.64073999999999998</v>
      </c>
      <c r="F9" s="5">
        <v>4.6022711784509179E-3</v>
      </c>
      <c r="G9" s="4">
        <v>0.45293</v>
      </c>
      <c r="H9" s="5">
        <v>3.596373173073119E-2</v>
      </c>
      <c r="I9" s="4">
        <v>0.3133933333333333</v>
      </c>
      <c r="J9" s="5">
        <v>5.1065260533295069E-2</v>
      </c>
      <c r="K9" s="4">
        <v>0.38179666666666662</v>
      </c>
      <c r="L9" s="5">
        <v>2.0267928688776585E-2</v>
      </c>
      <c r="M9" s="4">
        <v>0.40088999999999997</v>
      </c>
      <c r="N9" s="5">
        <v>4.3399305293978584E-2</v>
      </c>
      <c r="O9" s="4">
        <v>0.27556333333333333</v>
      </c>
      <c r="P9" s="5">
        <v>3.3947950355409172E-2</v>
      </c>
    </row>
    <row r="10" spans="1:16" x14ac:dyDescent="0.25">
      <c r="A10" s="1">
        <v>42</v>
      </c>
      <c r="B10" s="1">
        <v>8640</v>
      </c>
      <c r="C10" s="4">
        <v>4.6053333333333342E-2</v>
      </c>
      <c r="D10" s="5">
        <v>1.8198992646114619E-3</v>
      </c>
      <c r="E10" s="4">
        <v>0.76143000000000005</v>
      </c>
      <c r="F10" s="5">
        <v>1.7295314394367052E-2</v>
      </c>
      <c r="G10" s="4">
        <v>0.155635</v>
      </c>
      <c r="H10" s="5">
        <v>7.4246212024587168E-4</v>
      </c>
      <c r="I10" s="4">
        <v>7.6939999999999995E-2</v>
      </c>
      <c r="J10" s="5">
        <v>1.2255900619701502E-2</v>
      </c>
      <c r="K10" s="4">
        <v>0.16120666666666664</v>
      </c>
      <c r="L10" s="5">
        <v>2.7585090779863885E-2</v>
      </c>
      <c r="M10" s="4">
        <v>0.15127000000000002</v>
      </c>
      <c r="N10" s="5">
        <v>2.0711839609266952E-2</v>
      </c>
      <c r="O10" s="4">
        <v>5.4683333333333334E-2</v>
      </c>
      <c r="P10" s="5">
        <v>1.1427993408001835E-2</v>
      </c>
    </row>
    <row r="11" spans="1:16" x14ac:dyDescent="0.25">
      <c r="A11" s="1">
        <v>46</v>
      </c>
      <c r="B11" s="1">
        <v>8644</v>
      </c>
      <c r="C11" s="4">
        <v>6.5560000000000007E-2</v>
      </c>
      <c r="D11" s="5">
        <v>3.8348533218364425E-3</v>
      </c>
      <c r="E11" s="4">
        <v>0.93382999999999994</v>
      </c>
      <c r="F11" s="5">
        <v>6.9005289652316155E-3</v>
      </c>
      <c r="G11" s="4">
        <v>0.78612333333333329</v>
      </c>
      <c r="H11" s="5">
        <v>4.1944973874510051E-2</v>
      </c>
      <c r="I11" s="4">
        <v>0.68778333333333352</v>
      </c>
      <c r="J11" s="5">
        <v>7.526436695630502E-2</v>
      </c>
      <c r="K11" s="4">
        <v>0.82832666666666666</v>
      </c>
      <c r="L11" s="5">
        <v>1.3864953419803963E-2</v>
      </c>
      <c r="M11" s="4">
        <v>0.75975000000000004</v>
      </c>
      <c r="N11" s="5">
        <v>6.7499068882466873E-2</v>
      </c>
      <c r="O11" s="4">
        <v>0.66768666666666665</v>
      </c>
      <c r="P11" s="5">
        <v>1.3977486660102104E-2</v>
      </c>
    </row>
    <row r="12" spans="1:16" x14ac:dyDescent="0.25">
      <c r="A12" s="1">
        <v>45</v>
      </c>
      <c r="B12" s="1">
        <v>8643</v>
      </c>
      <c r="C12" s="4">
        <v>5.8503333333333324E-2</v>
      </c>
      <c r="D12" s="5">
        <v>6.1584440675655503E-3</v>
      </c>
      <c r="E12" s="4">
        <v>0.73952000000000018</v>
      </c>
      <c r="F12" s="5">
        <v>1.3579399839462674E-2</v>
      </c>
      <c r="G12" s="4">
        <v>0.19590666666666667</v>
      </c>
      <c r="H12" s="5">
        <v>1.0069212150577291E-2</v>
      </c>
      <c r="I12" s="4">
        <v>0.11255666666666668</v>
      </c>
      <c r="J12" s="5">
        <v>1.8967262146481055E-2</v>
      </c>
      <c r="K12" s="4">
        <v>0.28853333333333336</v>
      </c>
      <c r="L12" s="5">
        <v>3.2008405666845846E-2</v>
      </c>
      <c r="M12" s="4">
        <v>0.22603333333333336</v>
      </c>
      <c r="N12" s="5">
        <v>5.9820274433784917E-2</v>
      </c>
      <c r="O12" s="4">
        <v>0.13184333333333334</v>
      </c>
      <c r="P12" s="5">
        <v>4.4389143192151502E-2</v>
      </c>
    </row>
    <row r="13" spans="1:16" x14ac:dyDescent="0.25">
      <c r="A13" s="1">
        <v>47</v>
      </c>
      <c r="B13" s="1">
        <v>8645</v>
      </c>
      <c r="C13" s="4">
        <v>6.5936666666666671E-2</v>
      </c>
      <c r="D13" s="5">
        <v>5.8258418561898239E-3</v>
      </c>
      <c r="E13" s="4">
        <v>0.91382333333333332</v>
      </c>
      <c r="F13" s="5">
        <v>9.4018101094062636E-3</v>
      </c>
      <c r="G13" s="4">
        <v>0.49515666666666674</v>
      </c>
      <c r="H13" s="5">
        <v>2.1095794209589108E-2</v>
      </c>
      <c r="I13" s="4">
        <v>0.34910333333333332</v>
      </c>
      <c r="J13" s="5">
        <v>3.0676564888092259E-2</v>
      </c>
      <c r="K13" s="4">
        <v>0.44705666666666671</v>
      </c>
      <c r="L13" s="5">
        <v>2.7224919344845309E-2</v>
      </c>
      <c r="M13" s="4">
        <v>0.4599166666666667</v>
      </c>
      <c r="N13" s="5">
        <v>3.7037021118515055E-2</v>
      </c>
      <c r="O13" s="4">
        <v>0.25857333333333332</v>
      </c>
      <c r="P13" s="5">
        <v>2.8104373918188229E-2</v>
      </c>
    </row>
    <row r="14" spans="1:16" ht="15.75" thickBot="1" x14ac:dyDescent="0.3">
      <c r="A14" s="1">
        <v>48</v>
      </c>
      <c r="B14" s="1">
        <v>8646</v>
      </c>
      <c r="C14" s="6">
        <v>3.7139999999999999E-2</v>
      </c>
      <c r="D14" s="7">
        <v>4.2371216645265258E-3</v>
      </c>
      <c r="E14" s="6">
        <v>0.71505333333333343</v>
      </c>
      <c r="F14" s="7">
        <v>2.2036264051180119E-2</v>
      </c>
      <c r="G14" s="6">
        <v>0.25327666666666671</v>
      </c>
      <c r="H14" s="7">
        <v>1.773945414417628E-2</v>
      </c>
      <c r="I14" s="6">
        <v>0.30884</v>
      </c>
      <c r="J14" s="7">
        <v>3.8197988166918204E-2</v>
      </c>
      <c r="K14" s="6">
        <v>0.26408333333333334</v>
      </c>
      <c r="L14" s="7">
        <v>3.839535171519242E-2</v>
      </c>
      <c r="M14" s="6">
        <v>0.37691000000000002</v>
      </c>
      <c r="N14" s="7">
        <v>2.9472210639855258E-2</v>
      </c>
      <c r="O14" s="6">
        <v>0.20678666666666667</v>
      </c>
      <c r="P14" s="7">
        <v>1.9584425785131802E-2</v>
      </c>
    </row>
    <row r="26" spans="5:6" x14ac:dyDescent="0.25">
      <c r="E26" s="1"/>
      <c r="F26" s="1"/>
    </row>
    <row r="27" spans="5:6" x14ac:dyDescent="0.25">
      <c r="E27" s="1"/>
      <c r="F27" s="1"/>
    </row>
    <row r="28" spans="5:6" x14ac:dyDescent="0.25">
      <c r="E28" s="1"/>
      <c r="F28" s="1"/>
    </row>
    <row r="29" spans="5:6" x14ac:dyDescent="0.25">
      <c r="E29" s="1"/>
      <c r="F29" s="1"/>
    </row>
    <row r="30" spans="5:6" x14ac:dyDescent="0.25">
      <c r="E30" s="1"/>
      <c r="F30" s="1"/>
    </row>
    <row r="31" spans="5:6" x14ac:dyDescent="0.25">
      <c r="E31" s="1"/>
      <c r="F31" s="1"/>
    </row>
    <row r="32" spans="5:6" x14ac:dyDescent="0.25">
      <c r="E32" s="1"/>
      <c r="F32" s="1"/>
    </row>
    <row r="33" spans="5:6" x14ac:dyDescent="0.25">
      <c r="E33" s="1"/>
      <c r="F33" s="1"/>
    </row>
    <row r="34" spans="5:6" x14ac:dyDescent="0.25">
      <c r="E34" s="1"/>
      <c r="F34" s="1"/>
    </row>
    <row r="35" spans="5:6" x14ac:dyDescent="0.25">
      <c r="E35" s="1"/>
      <c r="F35" s="1"/>
    </row>
    <row r="36" spans="5:6" x14ac:dyDescent="0.25">
      <c r="E36" s="1"/>
      <c r="F36" s="1"/>
    </row>
    <row r="37" spans="5:6" x14ac:dyDescent="0.25">
      <c r="E37" s="1"/>
      <c r="F37" s="1"/>
    </row>
    <row r="38" spans="5:6" x14ac:dyDescent="0.25">
      <c r="E38" s="1"/>
      <c r="F38" s="1"/>
    </row>
    <row r="39" spans="5:6" x14ac:dyDescent="0.25">
      <c r="E39" s="1"/>
      <c r="F39" s="1"/>
    </row>
    <row r="40" spans="5:6" x14ac:dyDescent="0.25">
      <c r="E40" s="1"/>
      <c r="F40" s="1"/>
    </row>
    <row r="41" spans="5:6" x14ac:dyDescent="0.25">
      <c r="E41" s="1"/>
      <c r="F41" s="1"/>
    </row>
    <row r="42" spans="5:6" x14ac:dyDescent="0.25">
      <c r="E42" s="1"/>
      <c r="F42" s="1"/>
    </row>
    <row r="43" spans="5:6" x14ac:dyDescent="0.25">
      <c r="E43" s="1"/>
      <c r="F43" s="1"/>
    </row>
    <row r="44" spans="5:6" x14ac:dyDescent="0.25">
      <c r="E44" s="1"/>
      <c r="F44" s="1"/>
    </row>
    <row r="45" spans="5:6" x14ac:dyDescent="0.25">
      <c r="E45" s="1"/>
      <c r="F45" s="1"/>
    </row>
    <row r="46" spans="5:6" x14ac:dyDescent="0.25">
      <c r="E46" s="1"/>
      <c r="F46" s="1"/>
    </row>
    <row r="47" spans="5:6" x14ac:dyDescent="0.25">
      <c r="E47" s="1"/>
      <c r="F47" s="1"/>
    </row>
  </sheetData>
  <mergeCells count="7">
    <mergeCell ref="O2:P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FFE97-14A1-4E9F-872D-A3CEB47DCE8B}">
  <dimension ref="A1:R45"/>
  <sheetViews>
    <sheetView workbookViewId="0">
      <selection activeCell="J27" sqref="J27"/>
    </sheetView>
  </sheetViews>
  <sheetFormatPr defaultRowHeight="15" x14ac:dyDescent="0.25"/>
  <cols>
    <col min="1" max="1" width="10.28515625" bestFit="1" customWidth="1"/>
    <col min="2" max="2" width="15" bestFit="1" customWidth="1"/>
    <col min="3" max="4" width="6.140625" bestFit="1" customWidth="1"/>
    <col min="5" max="5" width="7.28515625" bestFit="1" customWidth="1"/>
    <col min="6" max="6" width="6.140625" bestFit="1" customWidth="1"/>
    <col min="7" max="7" width="7.28515625" bestFit="1" customWidth="1"/>
    <col min="8" max="8" width="6.140625" bestFit="1" customWidth="1"/>
    <col min="9" max="11" width="7.28515625" bestFit="1" customWidth="1"/>
    <col min="12" max="12" width="6.140625" bestFit="1" customWidth="1"/>
    <col min="13" max="13" width="7.28515625" bestFit="1" customWidth="1"/>
    <col min="14" max="14" width="6.140625" bestFit="1" customWidth="1"/>
    <col min="15" max="15" width="7.28515625" bestFit="1" customWidth="1"/>
    <col min="16" max="16" width="6.140625" bestFit="1" customWidth="1"/>
    <col min="17" max="17" width="7.28515625" bestFit="1" customWidth="1"/>
    <col min="18" max="18" width="6.140625" bestFit="1" customWidth="1"/>
  </cols>
  <sheetData>
    <row r="1" spans="1:18" ht="15.75" thickBot="1" x14ac:dyDescent="0.3">
      <c r="H1" s="23"/>
      <c r="I1" s="23"/>
      <c r="J1" s="23"/>
      <c r="K1" s="23"/>
      <c r="L1" s="23"/>
      <c r="M1" s="23"/>
      <c r="N1" s="23"/>
      <c r="O1" s="23"/>
      <c r="P1" s="23"/>
    </row>
    <row r="2" spans="1:18" s="9" customFormat="1" ht="29.25" customHeight="1" x14ac:dyDescent="0.25">
      <c r="A2" s="8" t="s">
        <v>1</v>
      </c>
      <c r="B2" s="8" t="s">
        <v>2</v>
      </c>
      <c r="C2" s="42" t="s">
        <v>86</v>
      </c>
      <c r="D2" s="43"/>
      <c r="E2" s="42" t="s">
        <v>3</v>
      </c>
      <c r="F2" s="43"/>
      <c r="G2" s="44" t="s">
        <v>93</v>
      </c>
      <c r="H2" s="45"/>
      <c r="I2" s="42" t="s">
        <v>97</v>
      </c>
      <c r="J2" s="43"/>
      <c r="K2" s="42" t="s">
        <v>87</v>
      </c>
      <c r="L2" s="43"/>
      <c r="M2" s="42" t="s">
        <v>98</v>
      </c>
      <c r="N2" s="43"/>
      <c r="O2" s="42" t="s">
        <v>99</v>
      </c>
      <c r="P2" s="43"/>
      <c r="Q2" s="42" t="s">
        <v>100</v>
      </c>
      <c r="R2" s="43"/>
    </row>
    <row r="3" spans="1:18" x14ac:dyDescent="0.25">
      <c r="A3" s="1"/>
      <c r="B3" s="1"/>
      <c r="C3" s="2" t="s">
        <v>21</v>
      </c>
      <c r="D3" s="3" t="s">
        <v>22</v>
      </c>
      <c r="E3" s="2" t="s">
        <v>21</v>
      </c>
      <c r="F3" s="3" t="s">
        <v>22</v>
      </c>
      <c r="G3" s="2" t="s">
        <v>21</v>
      </c>
      <c r="H3" s="3" t="s">
        <v>22</v>
      </c>
      <c r="I3" s="2" t="s">
        <v>21</v>
      </c>
      <c r="J3" s="3" t="s">
        <v>22</v>
      </c>
      <c r="K3" s="2" t="s">
        <v>21</v>
      </c>
      <c r="L3" s="3" t="s">
        <v>22</v>
      </c>
      <c r="M3" s="2" t="s">
        <v>21</v>
      </c>
      <c r="N3" s="3" t="s">
        <v>22</v>
      </c>
      <c r="O3" s="2" t="s">
        <v>21</v>
      </c>
      <c r="P3" s="3" t="s">
        <v>22</v>
      </c>
      <c r="Q3" s="2" t="s">
        <v>21</v>
      </c>
      <c r="R3" s="3" t="s">
        <v>22</v>
      </c>
    </row>
    <row r="4" spans="1:18" x14ac:dyDescent="0.25">
      <c r="A4" s="1">
        <v>6</v>
      </c>
      <c r="B4" s="1">
        <v>1586</v>
      </c>
      <c r="C4" s="10">
        <v>4.1900000000000007E-2</v>
      </c>
      <c r="D4" s="11">
        <v>5.7468948137233203E-3</v>
      </c>
      <c r="E4" s="10">
        <v>0.59174333333333329</v>
      </c>
      <c r="F4" s="11">
        <v>6.1772848404456709E-2</v>
      </c>
      <c r="G4" s="10">
        <v>3.6393333333333333E-2</v>
      </c>
      <c r="H4" s="11">
        <v>4.8924465590676871E-3</v>
      </c>
      <c r="I4" s="10">
        <v>0.37563999999999997</v>
      </c>
      <c r="J4" s="11">
        <v>4.5304331470622114E-2</v>
      </c>
      <c r="K4" s="10">
        <v>3.2106666666666665E-2</v>
      </c>
      <c r="L4" s="11">
        <v>3.0358085139437444E-3</v>
      </c>
      <c r="M4" s="10">
        <v>7.2049999999999989E-2</v>
      </c>
      <c r="N4" s="11">
        <v>1.1031645389514667E-2</v>
      </c>
      <c r="O4" s="10">
        <v>3.7490000000000002E-2</v>
      </c>
      <c r="P4" s="11">
        <v>2.6889403117213305E-3</v>
      </c>
      <c r="Q4" s="10">
        <v>5.9950000000000003E-2</v>
      </c>
      <c r="R4" s="11">
        <v>1.008081841915626E-2</v>
      </c>
    </row>
    <row r="5" spans="1:18" x14ac:dyDescent="0.25">
      <c r="A5" s="1">
        <v>8</v>
      </c>
      <c r="B5" s="1">
        <v>1588</v>
      </c>
      <c r="C5" s="10">
        <v>4.4176666666666663E-2</v>
      </c>
      <c r="D5" s="11">
        <v>5.8549580129436734E-3</v>
      </c>
      <c r="E5" s="10">
        <v>0.67230333333333347</v>
      </c>
      <c r="F5" s="11">
        <v>1.5248571517795762E-2</v>
      </c>
      <c r="G5" s="10">
        <v>0.15901666666666667</v>
      </c>
      <c r="H5" s="11">
        <v>2.4314484023588292E-2</v>
      </c>
      <c r="I5" s="10">
        <v>0.53232666666666661</v>
      </c>
      <c r="J5" s="11">
        <v>1.8103484010911639E-2</v>
      </c>
      <c r="K5" s="10">
        <v>0.28078666666666668</v>
      </c>
      <c r="L5" s="11">
        <v>2.1176435803348322E-2</v>
      </c>
      <c r="M5" s="10">
        <v>0.31397999999999998</v>
      </c>
      <c r="N5" s="11">
        <v>5.5184055668281891E-3</v>
      </c>
      <c r="O5" s="10">
        <v>8.9746666666666655E-2</v>
      </c>
      <c r="P5" s="11">
        <v>1.6420110637061294E-2</v>
      </c>
      <c r="Q5" s="10">
        <v>0.28819666666666666</v>
      </c>
      <c r="R5" s="11">
        <v>3.1797299151552619E-2</v>
      </c>
    </row>
    <row r="6" spans="1:18" x14ac:dyDescent="0.25">
      <c r="A6" s="1">
        <v>11</v>
      </c>
      <c r="B6" s="1">
        <v>1591</v>
      </c>
      <c r="C6" s="10">
        <v>4.6550000000000001E-2</v>
      </c>
      <c r="D6" s="11">
        <v>3.141989815387694E-3</v>
      </c>
      <c r="E6" s="10">
        <v>0.62543333333333329</v>
      </c>
      <c r="F6" s="11">
        <v>8.9480854563047992E-3</v>
      </c>
      <c r="G6" s="10">
        <v>3.8009999999999995E-2</v>
      </c>
      <c r="H6" s="11">
        <v>8.3054921588067258E-3</v>
      </c>
      <c r="I6" s="10">
        <v>0.25917999999999997</v>
      </c>
      <c r="J6" s="11">
        <v>2.2651973423964612E-2</v>
      </c>
      <c r="K6" s="10">
        <v>4.0093333333333335E-2</v>
      </c>
      <c r="L6" s="11">
        <v>8.4902139745316983E-3</v>
      </c>
      <c r="M6" s="10">
        <v>0.21272333333333332</v>
      </c>
      <c r="N6" s="11">
        <v>5.3922394543763796E-2</v>
      </c>
      <c r="O6" s="10">
        <v>5.2989999999999995E-2</v>
      </c>
      <c r="P6" s="11">
        <v>1.9238682387315405E-2</v>
      </c>
      <c r="Q6" s="10">
        <v>0.13332666666666668</v>
      </c>
      <c r="R6" s="11">
        <v>2.4918060384655362E-2</v>
      </c>
    </row>
    <row r="7" spans="1:18" x14ac:dyDescent="0.25">
      <c r="A7" s="1">
        <v>15</v>
      </c>
      <c r="B7" s="1">
        <v>13020</v>
      </c>
      <c r="C7" s="10">
        <v>3.2573333333333336E-2</v>
      </c>
      <c r="D7" s="11">
        <v>3.3324215419621417E-3</v>
      </c>
      <c r="E7" s="10">
        <v>0.61819666666666673</v>
      </c>
      <c r="F7" s="11">
        <v>2.6040641953172634E-2</v>
      </c>
      <c r="G7" s="10">
        <v>0.35324333333333335</v>
      </c>
      <c r="H7" s="11">
        <v>3.6446511950162477E-2</v>
      </c>
      <c r="I7" s="10">
        <v>0.55958000000000008</v>
      </c>
      <c r="J7" s="11">
        <v>1.5534722398549635E-2</v>
      </c>
      <c r="K7" s="10">
        <v>0.22355</v>
      </c>
      <c r="L7" s="11">
        <v>1.6258588499620742E-2</v>
      </c>
      <c r="M7" s="10">
        <v>0.21204999999999999</v>
      </c>
      <c r="N7" s="11">
        <v>3.6752866554868917E-2</v>
      </c>
      <c r="O7" s="10">
        <v>8.6713333333333351E-2</v>
      </c>
      <c r="P7" s="11">
        <v>1.9222909075718303E-2</v>
      </c>
      <c r="Q7" s="10">
        <v>0.28067000000000003</v>
      </c>
      <c r="R7" s="11">
        <v>2.6615576266539872E-2</v>
      </c>
    </row>
    <row r="8" spans="1:18" x14ac:dyDescent="0.25">
      <c r="A8" s="1">
        <v>19</v>
      </c>
      <c r="B8" s="1">
        <v>1631</v>
      </c>
      <c r="C8" s="10">
        <v>4.1116666666666669E-2</v>
      </c>
      <c r="D8" s="11">
        <v>8.0295537443455314E-3</v>
      </c>
      <c r="E8" s="10">
        <v>0.7175366666666666</v>
      </c>
      <c r="F8" s="11">
        <v>3.1324192460993078E-2</v>
      </c>
      <c r="G8" s="10">
        <v>5.3966666666666656E-2</v>
      </c>
      <c r="H8" s="11">
        <v>1.3457281795865514E-2</v>
      </c>
      <c r="I8" s="10">
        <v>0.20888333333333331</v>
      </c>
      <c r="J8" s="11">
        <v>2.7576432570826526E-2</v>
      </c>
      <c r="K8" s="10">
        <v>0.55204333333333333</v>
      </c>
      <c r="L8" s="11">
        <v>3.2284340373210867E-2</v>
      </c>
      <c r="M8" s="10">
        <v>0.32716000000000001</v>
      </c>
      <c r="N8" s="11">
        <v>6.2663920241236126E-2</v>
      </c>
      <c r="O8" s="10">
        <v>0.32755999999999991</v>
      </c>
      <c r="P8" s="11">
        <v>1.8327891313514456E-2</v>
      </c>
      <c r="Q8" s="10">
        <v>0.18793666666666667</v>
      </c>
      <c r="R8" s="11">
        <v>5.2264695859952533E-2</v>
      </c>
    </row>
    <row r="9" spans="1:18" x14ac:dyDescent="0.25">
      <c r="A9" s="1">
        <v>20</v>
      </c>
      <c r="B9" s="1">
        <v>1636</v>
      </c>
      <c r="C9" s="10">
        <v>5.9803333333333333E-2</v>
      </c>
      <c r="D9" s="11">
        <v>1.5097951295898838E-2</v>
      </c>
      <c r="E9" s="10">
        <v>0.76983999999999997</v>
      </c>
      <c r="F9" s="11">
        <v>5.376625335654338E-3</v>
      </c>
      <c r="G9" s="10">
        <v>0.3103866666666667</v>
      </c>
      <c r="H9" s="11">
        <v>3.4694266577250728E-2</v>
      </c>
      <c r="I9" s="10">
        <v>0.71698333333333319</v>
      </c>
      <c r="J9" s="11">
        <v>1.2791561671664602E-2</v>
      </c>
      <c r="K9" s="10">
        <v>0.43329000000000001</v>
      </c>
      <c r="L9" s="11">
        <v>6.3119867712154845E-2</v>
      </c>
      <c r="M9" s="10">
        <v>0.50401999999999991</v>
      </c>
      <c r="N9" s="11">
        <v>1.7821843339003975E-2</v>
      </c>
      <c r="O9" s="10">
        <v>0.18975666666666666</v>
      </c>
      <c r="P9" s="11">
        <v>1.2572358569496808E-2</v>
      </c>
      <c r="Q9" s="10">
        <v>0.4117333333333334</v>
      </c>
      <c r="R9" s="11">
        <v>4.1045041519449516E-2</v>
      </c>
    </row>
    <row r="10" spans="1:18" x14ac:dyDescent="0.25">
      <c r="A10" s="1">
        <v>22</v>
      </c>
      <c r="B10" s="1">
        <v>1638</v>
      </c>
      <c r="C10" s="10">
        <v>3.4259999999999999E-2</v>
      </c>
      <c r="D10" s="11">
        <v>3.5216615396712948E-3</v>
      </c>
      <c r="E10" s="10">
        <v>0.77766333333333337</v>
      </c>
      <c r="F10" s="11">
        <v>1.0082679868632762E-2</v>
      </c>
      <c r="G10" s="10">
        <v>0.71362000000000014</v>
      </c>
      <c r="H10" s="11">
        <v>2.6150302101505405E-2</v>
      </c>
      <c r="I10" s="10">
        <v>0.75150333333333341</v>
      </c>
      <c r="J10" s="11">
        <v>2.3617366491630754E-3</v>
      </c>
      <c r="K10" s="10">
        <v>0.72261000000000009</v>
      </c>
      <c r="L10" s="11">
        <v>7.2572102077864322E-3</v>
      </c>
      <c r="M10" s="10">
        <v>0.14392000000000002</v>
      </c>
      <c r="N10" s="11">
        <v>8.799363613352951E-3</v>
      </c>
      <c r="O10" s="10">
        <v>0.58448333333333347</v>
      </c>
      <c r="P10" s="11">
        <v>3.6771367031065559E-2</v>
      </c>
      <c r="Q10" s="10">
        <v>8.4119999999999986E-2</v>
      </c>
      <c r="R10" s="11">
        <v>4.7729707730091902E-3</v>
      </c>
    </row>
    <row r="11" spans="1:18" x14ac:dyDescent="0.25">
      <c r="A11" s="1">
        <v>33</v>
      </c>
      <c r="B11" s="1">
        <v>8631</v>
      </c>
      <c r="C11" s="10">
        <v>5.3136666666666665E-2</v>
      </c>
      <c r="D11" s="11">
        <v>1.3577526775275876E-2</v>
      </c>
      <c r="E11" s="10">
        <v>0.72778999999999994</v>
      </c>
      <c r="F11" s="11">
        <v>1.5565580618788405E-2</v>
      </c>
      <c r="G11" s="10">
        <v>0.60354333333333332</v>
      </c>
      <c r="H11" s="11">
        <v>3.7859799700121689E-2</v>
      </c>
      <c r="I11" s="10">
        <v>0.55806666666666671</v>
      </c>
      <c r="J11" s="11">
        <v>4.8875710054518212E-2</v>
      </c>
      <c r="K11" s="10">
        <v>0.13310666666666668</v>
      </c>
      <c r="L11" s="11">
        <v>1.5888689373261624E-2</v>
      </c>
      <c r="M11" s="10">
        <v>0.34549333333333332</v>
      </c>
      <c r="N11" s="11">
        <v>1.9162130187777463E-2</v>
      </c>
      <c r="O11" s="10">
        <v>5.4876666666666664E-2</v>
      </c>
      <c r="P11" s="11">
        <v>2.4134069970341383E-3</v>
      </c>
      <c r="Q11" s="10">
        <v>0.31813333333333332</v>
      </c>
      <c r="R11" s="11">
        <v>5.3722093530811869E-3</v>
      </c>
    </row>
    <row r="12" spans="1:18" x14ac:dyDescent="0.25">
      <c r="A12" s="1">
        <v>34</v>
      </c>
      <c r="B12" s="1">
        <v>8632</v>
      </c>
      <c r="C12" s="10">
        <v>7.9286666666666672E-2</v>
      </c>
      <c r="D12" s="11">
        <v>8.5364297767470398E-3</v>
      </c>
      <c r="E12" s="10">
        <v>0.72675000000000001</v>
      </c>
      <c r="F12" s="11">
        <v>1.0755756598212915E-2</v>
      </c>
      <c r="G12" s="10">
        <v>0.59746333333333335</v>
      </c>
      <c r="H12" s="11">
        <v>8.0430813954188357E-2</v>
      </c>
      <c r="I12" s="10">
        <v>0.68976999999999988</v>
      </c>
      <c r="J12" s="11">
        <v>2.4715402080484131E-2</v>
      </c>
      <c r="K12" s="10">
        <v>0.53078999999999998</v>
      </c>
      <c r="L12" s="11">
        <v>3.6468165569438826E-2</v>
      </c>
      <c r="M12" s="10">
        <v>0.62068000000000001</v>
      </c>
      <c r="N12" s="11">
        <v>1.1605339288448164E-2</v>
      </c>
      <c r="O12" s="10">
        <v>0.26486999999999999</v>
      </c>
      <c r="P12" s="11">
        <v>4.0566716036672279E-2</v>
      </c>
      <c r="Q12" s="10">
        <v>0.52705666666666662</v>
      </c>
      <c r="R12" s="11">
        <v>3.6909175462658775E-2</v>
      </c>
    </row>
    <row r="13" spans="1:18" x14ac:dyDescent="0.25">
      <c r="A13" s="1">
        <v>39</v>
      </c>
      <c r="B13" s="1">
        <v>8637</v>
      </c>
      <c r="C13" s="10">
        <v>4.9966666666666659E-2</v>
      </c>
      <c r="D13" s="11">
        <v>5.0401620344323588E-3</v>
      </c>
      <c r="E13" s="10">
        <v>0.73886666666666656</v>
      </c>
      <c r="F13" s="11">
        <v>2.437487709370726E-2</v>
      </c>
      <c r="G13" s="10">
        <v>0.17911666666666665</v>
      </c>
      <c r="H13" s="11">
        <v>2.2715000183432362E-2</v>
      </c>
      <c r="I13" s="10">
        <v>0.65202666666666675</v>
      </c>
      <c r="J13" s="11">
        <v>3.0953659449786057E-2</v>
      </c>
      <c r="K13" s="10">
        <v>0.39816666666666672</v>
      </c>
      <c r="L13" s="11">
        <v>2.5842788807195975E-2</v>
      </c>
      <c r="M13" s="10">
        <v>0.25350333333333336</v>
      </c>
      <c r="N13" s="11">
        <v>2.1549177091790155E-2</v>
      </c>
      <c r="O13" s="10">
        <v>0.15678666666666666</v>
      </c>
      <c r="P13" s="11">
        <v>9.1223315733058759E-3</v>
      </c>
      <c r="Q13" s="10">
        <v>0.21974333333333335</v>
      </c>
      <c r="R13" s="11">
        <v>4.3291170385349319E-2</v>
      </c>
    </row>
    <row r="14" spans="1:18" x14ac:dyDescent="0.25">
      <c r="A14" s="1">
        <v>42</v>
      </c>
      <c r="B14" s="1">
        <v>8640</v>
      </c>
      <c r="C14" s="10">
        <v>3.436666666666667E-2</v>
      </c>
      <c r="D14" s="11">
        <v>7.5306872196367353E-3</v>
      </c>
      <c r="E14" s="10">
        <v>0.45895333333333332</v>
      </c>
      <c r="F14" s="11">
        <v>3.0355629351626567E-2</v>
      </c>
      <c r="G14" s="10">
        <v>0.27290999999999999</v>
      </c>
      <c r="H14" s="11">
        <v>2.6015041802772476E-2</v>
      </c>
      <c r="I14" s="10">
        <v>0.40567333333333333</v>
      </c>
      <c r="J14" s="11">
        <v>0.10284430238634187</v>
      </c>
      <c r="K14" s="10">
        <v>5.7030000000000004E-2</v>
      </c>
      <c r="L14" s="11">
        <v>2.3568835355188881E-3</v>
      </c>
      <c r="M14" s="10">
        <v>0.13449333333333333</v>
      </c>
      <c r="N14" s="11">
        <v>1.3771061445412715E-2</v>
      </c>
      <c r="O14" s="10">
        <v>4.4690000000000001E-2</v>
      </c>
      <c r="P14" s="11">
        <v>3.3215207360484762E-3</v>
      </c>
      <c r="Q14" s="10">
        <v>0.24514666666666668</v>
      </c>
      <c r="R14" s="11">
        <v>3.3010380690524498E-2</v>
      </c>
    </row>
    <row r="15" spans="1:18" x14ac:dyDescent="0.25">
      <c r="A15" s="1">
        <v>45</v>
      </c>
      <c r="B15" s="1">
        <v>8643</v>
      </c>
      <c r="C15" s="10">
        <v>4.9850000000000005E-2</v>
      </c>
      <c r="D15" s="11">
        <v>1.1008001635174297E-2</v>
      </c>
      <c r="E15" s="10">
        <v>0.75668666666666684</v>
      </c>
      <c r="F15" s="11">
        <v>2.1784614601441387E-2</v>
      </c>
      <c r="G15" s="10">
        <v>0.70935000000000004</v>
      </c>
      <c r="H15" s="11">
        <v>5.4768588625232983E-2</v>
      </c>
      <c r="I15" s="10">
        <v>0.70552666666666664</v>
      </c>
      <c r="J15" s="11">
        <v>1.6107868677554218E-2</v>
      </c>
      <c r="K15" s="10">
        <v>0.23508333333333337</v>
      </c>
      <c r="L15" s="11">
        <v>2.3319619064927542E-2</v>
      </c>
      <c r="M15" s="10">
        <v>0.44449000000000005</v>
      </c>
      <c r="N15" s="11">
        <v>2.2974065813434058E-2</v>
      </c>
      <c r="O15" s="10">
        <v>9.6519999999999995E-2</v>
      </c>
      <c r="P15" s="11">
        <v>1.1123223453657679E-2</v>
      </c>
      <c r="Q15" s="10">
        <v>0.42544666666666664</v>
      </c>
      <c r="R15" s="11">
        <v>9.1352331843983711E-2</v>
      </c>
    </row>
    <row r="16" spans="1:18" x14ac:dyDescent="0.25">
      <c r="A16" s="1">
        <v>46</v>
      </c>
      <c r="B16" s="1">
        <v>8644</v>
      </c>
      <c r="C16" s="10">
        <v>5.1133333333333336E-2</v>
      </c>
      <c r="D16" s="11">
        <v>4.5525853460790053E-3</v>
      </c>
      <c r="E16" s="10">
        <v>0.71536666666666671</v>
      </c>
      <c r="F16" s="11">
        <v>5.6063262778162738E-2</v>
      </c>
      <c r="G16" s="10">
        <v>0.47599333333333332</v>
      </c>
      <c r="H16" s="11">
        <v>2.2627271893300209E-2</v>
      </c>
      <c r="I16" s="10">
        <v>0.60512999999999995</v>
      </c>
      <c r="J16" s="11">
        <v>6.5524492367358314E-2</v>
      </c>
      <c r="K16" s="10">
        <v>0.62750333333333341</v>
      </c>
      <c r="L16" s="11">
        <v>4.4132217634437247E-2</v>
      </c>
      <c r="M16" s="10">
        <v>0.21380666666666667</v>
      </c>
      <c r="N16" s="11">
        <v>6.3940250494765288E-2</v>
      </c>
      <c r="O16" s="10">
        <v>0.40607666666666664</v>
      </c>
      <c r="P16" s="11">
        <v>8.6054895270402942E-3</v>
      </c>
      <c r="Q16" s="10">
        <v>0.23593</v>
      </c>
      <c r="R16" s="11">
        <v>1.1006829697964805E-2</v>
      </c>
    </row>
    <row r="17" spans="1:18" x14ac:dyDescent="0.25">
      <c r="A17" s="1">
        <v>47</v>
      </c>
      <c r="B17" s="1">
        <v>8645</v>
      </c>
      <c r="C17" s="10">
        <v>5.9683333333333338E-2</v>
      </c>
      <c r="D17" s="11">
        <v>3.1437331841829917E-2</v>
      </c>
      <c r="E17" s="10">
        <v>0.72266333333333332</v>
      </c>
      <c r="F17" s="11">
        <v>3.8338610216508022E-2</v>
      </c>
      <c r="G17" s="10">
        <v>0.59663333333333335</v>
      </c>
      <c r="H17" s="11">
        <v>5.2985073684324827E-2</v>
      </c>
      <c r="I17" s="10">
        <v>0.62792000000000003</v>
      </c>
      <c r="J17" s="11">
        <v>6.0173559808274595E-2</v>
      </c>
      <c r="K17" s="10">
        <v>0.3973666666666667</v>
      </c>
      <c r="L17" s="11">
        <v>5.174607424723171E-2</v>
      </c>
      <c r="M17" s="10">
        <v>0.48023666666666665</v>
      </c>
      <c r="N17" s="11">
        <v>5.5500811255332121E-2</v>
      </c>
      <c r="O17" s="10">
        <v>0.12438333333333333</v>
      </c>
      <c r="P17" s="11">
        <v>1.9991383977437212E-2</v>
      </c>
      <c r="Q17" s="10">
        <v>0.26493666666666665</v>
      </c>
      <c r="R17" s="11">
        <v>5.1189321477563325E-2</v>
      </c>
    </row>
    <row r="18" spans="1:18" ht="15.75" thickBot="1" x14ac:dyDescent="0.3">
      <c r="A18" s="1">
        <v>48</v>
      </c>
      <c r="B18" s="1">
        <v>8646</v>
      </c>
      <c r="C18" s="12">
        <v>4.3563333333333329E-2</v>
      </c>
      <c r="D18" s="13">
        <v>8.5010724813598254E-3</v>
      </c>
      <c r="E18" s="12">
        <v>0.68635000000000002</v>
      </c>
      <c r="F18" s="13">
        <v>1.6212192942350486E-2</v>
      </c>
      <c r="G18" s="12">
        <v>0.58098000000000005</v>
      </c>
      <c r="H18" s="13">
        <v>4.6174136700105166E-2</v>
      </c>
      <c r="I18" s="12">
        <v>0.63691333333333322</v>
      </c>
      <c r="J18" s="13">
        <v>1.8469459475938442E-2</v>
      </c>
      <c r="K18" s="12">
        <v>0.27594999999999997</v>
      </c>
      <c r="L18" s="13">
        <v>4.6997011607122344E-2</v>
      </c>
      <c r="M18" s="12">
        <v>0.42180333333333331</v>
      </c>
      <c r="N18" s="13">
        <v>3.4247312789959627E-2</v>
      </c>
      <c r="O18" s="12">
        <v>8.2500000000000004E-2</v>
      </c>
      <c r="P18" s="13">
        <v>2.5749772814531779E-2</v>
      </c>
      <c r="Q18" s="12">
        <v>0.27080333333333334</v>
      </c>
      <c r="R18" s="13">
        <v>3.0939388056865861E-2</v>
      </c>
    </row>
    <row r="24" spans="1:18" x14ac:dyDescent="0.25">
      <c r="E24" s="1"/>
      <c r="F24" s="1"/>
    </row>
    <row r="25" spans="1:18" x14ac:dyDescent="0.25">
      <c r="E25" s="1"/>
      <c r="F25" s="1"/>
    </row>
    <row r="26" spans="1:18" x14ac:dyDescent="0.25">
      <c r="E26" s="1"/>
      <c r="F26" s="1"/>
    </row>
    <row r="27" spans="1:18" x14ac:dyDescent="0.25">
      <c r="E27" s="1"/>
      <c r="F27" s="1"/>
    </row>
    <row r="28" spans="1:18" x14ac:dyDescent="0.25">
      <c r="E28" s="1"/>
      <c r="F28" s="1"/>
    </row>
    <row r="29" spans="1:18" x14ac:dyDescent="0.25">
      <c r="E29" s="1"/>
      <c r="F29" s="1"/>
    </row>
    <row r="30" spans="1:18" x14ac:dyDescent="0.25">
      <c r="E30" s="1"/>
      <c r="F30" s="1"/>
    </row>
    <row r="31" spans="1:18" x14ac:dyDescent="0.25">
      <c r="E31" s="1"/>
      <c r="F31" s="1"/>
    </row>
    <row r="32" spans="1:18" x14ac:dyDescent="0.25">
      <c r="E32" s="1"/>
      <c r="F32" s="1"/>
    </row>
    <row r="33" spans="5:6" x14ac:dyDescent="0.25">
      <c r="E33" s="1"/>
      <c r="F33" s="1"/>
    </row>
    <row r="34" spans="5:6" x14ac:dyDescent="0.25">
      <c r="E34" s="1"/>
      <c r="F34" s="1"/>
    </row>
    <row r="35" spans="5:6" x14ac:dyDescent="0.25">
      <c r="E35" s="1"/>
      <c r="F35" s="1"/>
    </row>
    <row r="36" spans="5:6" x14ac:dyDescent="0.25">
      <c r="E36" s="1"/>
      <c r="F36" s="1"/>
    </row>
    <row r="37" spans="5:6" x14ac:dyDescent="0.25">
      <c r="E37" s="1"/>
      <c r="F37" s="1"/>
    </row>
    <row r="38" spans="5:6" x14ac:dyDescent="0.25">
      <c r="E38" s="1"/>
      <c r="F38" s="1"/>
    </row>
    <row r="39" spans="5:6" x14ac:dyDescent="0.25">
      <c r="E39" s="1"/>
      <c r="F39" s="1"/>
    </row>
    <row r="40" spans="5:6" x14ac:dyDescent="0.25">
      <c r="E40" s="1"/>
      <c r="F40" s="1"/>
    </row>
    <row r="41" spans="5:6" x14ac:dyDescent="0.25">
      <c r="E41" s="1"/>
      <c r="F41" s="1"/>
    </row>
    <row r="42" spans="5:6" x14ac:dyDescent="0.25">
      <c r="E42" s="1"/>
      <c r="F42" s="1"/>
    </row>
    <row r="43" spans="5:6" x14ac:dyDescent="0.25">
      <c r="E43" s="1"/>
      <c r="F43" s="1"/>
    </row>
    <row r="44" spans="5:6" x14ac:dyDescent="0.25">
      <c r="E44" s="1"/>
      <c r="F44" s="1"/>
    </row>
    <row r="45" spans="5:6" x14ac:dyDescent="0.25">
      <c r="E45" s="1"/>
      <c r="F45" s="1"/>
    </row>
  </sheetData>
  <mergeCells count="8">
    <mergeCell ref="O2:P2"/>
    <mergeCell ref="Q2:R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82850-70B9-45C8-BDC9-F142B6A20A1D}">
  <dimension ref="A1:H46"/>
  <sheetViews>
    <sheetView workbookViewId="0">
      <selection activeCell="K10" sqref="K10"/>
    </sheetView>
  </sheetViews>
  <sheetFormatPr defaultRowHeight="15" x14ac:dyDescent="0.25"/>
  <cols>
    <col min="1" max="1" width="20.85546875" bestFit="1" customWidth="1"/>
    <col min="2" max="2" width="14" bestFit="1" customWidth="1"/>
  </cols>
  <sheetData>
    <row r="1" spans="1:8" ht="15.75" thickBot="1" x14ac:dyDescent="0.3">
      <c r="A1" t="s">
        <v>0</v>
      </c>
    </row>
    <row r="2" spans="1:8" x14ac:dyDescent="0.25">
      <c r="A2" s="1" t="s">
        <v>1</v>
      </c>
      <c r="B2" s="1" t="s">
        <v>2</v>
      </c>
      <c r="C2" s="35" t="s">
        <v>3</v>
      </c>
      <c r="D2" s="36"/>
      <c r="E2" s="35" t="s">
        <v>87</v>
      </c>
      <c r="F2" s="36"/>
      <c r="G2" s="35" t="s">
        <v>92</v>
      </c>
      <c r="H2" s="36"/>
    </row>
    <row r="3" spans="1:8" x14ac:dyDescent="0.25">
      <c r="A3" s="1"/>
      <c r="B3" s="1"/>
      <c r="C3" s="2" t="s">
        <v>21</v>
      </c>
      <c r="D3" s="3" t="s">
        <v>22</v>
      </c>
      <c r="E3" s="2" t="s">
        <v>21</v>
      </c>
      <c r="F3" s="3" t="s">
        <v>22</v>
      </c>
      <c r="G3" s="2" t="s">
        <v>21</v>
      </c>
      <c r="H3" s="3" t="s">
        <v>22</v>
      </c>
    </row>
    <row r="4" spans="1:8" x14ac:dyDescent="0.25">
      <c r="A4" s="1">
        <v>1</v>
      </c>
      <c r="B4" s="1">
        <v>8323</v>
      </c>
      <c r="C4" s="4">
        <v>0.64999666666666656</v>
      </c>
      <c r="D4" s="5">
        <v>2.1045344695046802E-2</v>
      </c>
      <c r="E4" s="4">
        <v>0.44153666666666669</v>
      </c>
      <c r="F4" s="5">
        <v>4.5639557768818645E-2</v>
      </c>
      <c r="G4" s="4">
        <v>0.37863000000000008</v>
      </c>
      <c r="H4" s="5">
        <v>1.8099113237946215E-2</v>
      </c>
    </row>
    <row r="5" spans="1:8" x14ac:dyDescent="0.25">
      <c r="A5" s="1">
        <v>2</v>
      </c>
      <c r="B5" s="1">
        <v>1581</v>
      </c>
      <c r="C5" s="4">
        <v>0.57020999999999999</v>
      </c>
      <c r="D5" s="5">
        <v>4.9912935197201094E-2</v>
      </c>
      <c r="E5" s="4">
        <v>0.45893999999999996</v>
      </c>
      <c r="F5" s="5">
        <v>3.1017989941322762E-2</v>
      </c>
      <c r="G5" s="4">
        <v>0.17515999999999998</v>
      </c>
      <c r="H5" s="5">
        <v>1.8070273932622029E-2</v>
      </c>
    </row>
    <row r="6" spans="1:8" x14ac:dyDescent="0.25">
      <c r="A6" s="1">
        <v>3</v>
      </c>
      <c r="B6" s="1">
        <v>1582</v>
      </c>
      <c r="C6" s="4">
        <v>0.46218999999999999</v>
      </c>
      <c r="D6" s="5">
        <v>3.5034093394863228E-2</v>
      </c>
      <c r="E6" s="4">
        <v>0.46525666666666671</v>
      </c>
      <c r="F6" s="5">
        <v>0.12498906765526842</v>
      </c>
      <c r="G6" s="4">
        <v>3.3710000000000039E-2</v>
      </c>
      <c r="H6" s="5">
        <v>5.6220710596718675E-2</v>
      </c>
    </row>
    <row r="7" spans="1:8" x14ac:dyDescent="0.25">
      <c r="A7" s="1">
        <v>4</v>
      </c>
      <c r="B7" s="1">
        <v>1584</v>
      </c>
      <c r="C7" s="4">
        <v>0.51130666666666669</v>
      </c>
      <c r="D7" s="5">
        <v>1.2353013127708298E-2</v>
      </c>
      <c r="E7" s="4">
        <v>0.14456333333333335</v>
      </c>
      <c r="F7" s="5">
        <v>2.0435423492879537E-2</v>
      </c>
      <c r="G7" s="4">
        <v>0.10862666666666668</v>
      </c>
      <c r="H7" s="5">
        <v>2.5949262674175026E-2</v>
      </c>
    </row>
    <row r="8" spans="1:8" x14ac:dyDescent="0.25">
      <c r="A8" s="1">
        <v>5</v>
      </c>
      <c r="B8" s="1">
        <v>1585</v>
      </c>
      <c r="C8" s="4">
        <v>0.65745666666666669</v>
      </c>
      <c r="D8" s="5">
        <v>1.2146078928334587E-2</v>
      </c>
      <c r="E8" s="4">
        <v>0.63279666666666667</v>
      </c>
      <c r="F8" s="5">
        <v>1.2753659605514505E-2</v>
      </c>
      <c r="G8" s="4">
        <v>0.17367666666666665</v>
      </c>
      <c r="H8" s="5">
        <v>2.6564881579508953E-2</v>
      </c>
    </row>
    <row r="9" spans="1:8" x14ac:dyDescent="0.25">
      <c r="A9" s="1">
        <v>6</v>
      </c>
      <c r="B9" s="1">
        <v>1586</v>
      </c>
      <c r="C9" s="4">
        <v>0.41366333333333338</v>
      </c>
      <c r="D9" s="5">
        <v>6.7550746356597035E-3</v>
      </c>
      <c r="E9" s="4">
        <v>-2.1333333333333291E-3</v>
      </c>
      <c r="F9" s="5">
        <v>6.2284002226360859E-2</v>
      </c>
      <c r="G9" s="4">
        <v>-3.8946666666666678E-2</v>
      </c>
      <c r="H9" s="5">
        <v>3.1780582646221786E-2</v>
      </c>
    </row>
    <row r="10" spans="1:8" x14ac:dyDescent="0.25">
      <c r="A10" s="1">
        <v>7</v>
      </c>
      <c r="B10" s="1">
        <v>1587</v>
      </c>
      <c r="C10" s="4">
        <v>0.31571333333333335</v>
      </c>
      <c r="D10" s="5">
        <v>1.3095091955894507E-2</v>
      </c>
      <c r="E10" s="4">
        <v>0.29507</v>
      </c>
      <c r="F10" s="5">
        <v>5.1601188939790904E-2</v>
      </c>
      <c r="G10" s="4">
        <v>5.9600000000000182E-3</v>
      </c>
      <c r="H10" s="5">
        <v>2.2364795997280858E-2</v>
      </c>
    </row>
    <row r="11" spans="1:8" x14ac:dyDescent="0.25">
      <c r="A11" s="1">
        <v>8</v>
      </c>
      <c r="B11" s="1">
        <v>1588</v>
      </c>
      <c r="C11" s="4">
        <v>0.48715333333333333</v>
      </c>
      <c r="D11" s="5">
        <v>1.0325392647901268E-2</v>
      </c>
      <c r="E11" s="4">
        <v>0.14525666666666665</v>
      </c>
      <c r="F11" s="5">
        <v>2.0783284950491657E-2</v>
      </c>
      <c r="G11" s="4">
        <v>0.18522666666666673</v>
      </c>
      <c r="H11" s="5">
        <v>2.9900651051997761E-2</v>
      </c>
    </row>
    <row r="12" spans="1:8" x14ac:dyDescent="0.25">
      <c r="A12" s="1">
        <v>9</v>
      </c>
      <c r="B12" s="1">
        <v>1589</v>
      </c>
      <c r="C12" s="4">
        <v>0.59418000000000004</v>
      </c>
      <c r="D12" s="5">
        <v>3.6851594266734027E-3</v>
      </c>
      <c r="E12" s="4">
        <v>0.37869999999999998</v>
      </c>
      <c r="F12" s="5">
        <v>7.7460676475228474E-2</v>
      </c>
      <c r="G12" s="4">
        <v>0.25351000000000001</v>
      </c>
      <c r="H12" s="5">
        <v>1.8925778715815102E-2</v>
      </c>
    </row>
    <row r="13" spans="1:8" x14ac:dyDescent="0.25">
      <c r="A13" s="1">
        <v>10</v>
      </c>
      <c r="B13" s="1">
        <v>1590</v>
      </c>
      <c r="C13" s="4">
        <v>0.55667</v>
      </c>
      <c r="D13" s="5">
        <v>7.1454810894718878E-3</v>
      </c>
      <c r="E13" s="4">
        <v>0.14699333333333336</v>
      </c>
      <c r="F13" s="5">
        <v>7.4140488488634346E-2</v>
      </c>
      <c r="G13" s="4">
        <v>0.14288333333333336</v>
      </c>
      <c r="H13" s="5">
        <v>2.6870471401397721E-2</v>
      </c>
    </row>
    <row r="14" spans="1:8" x14ac:dyDescent="0.25">
      <c r="A14" s="1">
        <v>11</v>
      </c>
      <c r="B14" s="1">
        <v>1591</v>
      </c>
      <c r="C14" s="4">
        <v>0.44636000000000003</v>
      </c>
      <c r="D14" s="5">
        <v>2.654822781279384E-2</v>
      </c>
      <c r="E14" s="4">
        <v>9.6099999999999977E-2</v>
      </c>
      <c r="F14" s="5">
        <v>3.3948966110914289E-2</v>
      </c>
      <c r="G14" s="4">
        <v>0.20279000000000003</v>
      </c>
      <c r="H14" s="5">
        <v>1.5849230265221101E-2</v>
      </c>
    </row>
    <row r="15" spans="1:8" x14ac:dyDescent="0.25">
      <c r="A15" s="1">
        <v>12</v>
      </c>
      <c r="B15" s="1">
        <v>1592</v>
      </c>
      <c r="C15" s="4">
        <v>0.57978000000000007</v>
      </c>
      <c r="D15" s="5">
        <v>1.0750181393818437E-2</v>
      </c>
      <c r="E15" s="4">
        <v>0.49597999999999998</v>
      </c>
      <c r="F15" s="5">
        <v>2.0251538213182704E-2</v>
      </c>
      <c r="G15" s="4">
        <v>4.3443333333333334E-2</v>
      </c>
      <c r="H15" s="5">
        <v>1.4905644344788766E-2</v>
      </c>
    </row>
    <row r="16" spans="1:8" x14ac:dyDescent="0.25">
      <c r="A16" s="1">
        <v>13</v>
      </c>
      <c r="B16" s="1">
        <v>1593</v>
      </c>
      <c r="C16" s="4">
        <v>0.27716000000000002</v>
      </c>
      <c r="D16" s="5">
        <v>1.9426994106140027E-2</v>
      </c>
      <c r="E16" s="4">
        <v>4.7113333333333306E-2</v>
      </c>
      <c r="F16" s="5">
        <v>3.5830587956846988E-2</v>
      </c>
      <c r="G16" s="4">
        <v>-3.4433333333333317E-3</v>
      </c>
      <c r="H16" s="5">
        <v>3.0132879605728576E-2</v>
      </c>
    </row>
    <row r="17" spans="1:8" x14ac:dyDescent="0.25">
      <c r="A17" s="1">
        <v>15</v>
      </c>
      <c r="B17" s="1">
        <v>13020</v>
      </c>
      <c r="C17" s="4">
        <v>0.4972733333333334</v>
      </c>
      <c r="D17" s="5">
        <v>6.6057273129711755E-3</v>
      </c>
      <c r="E17" s="4">
        <v>0.17363333333333331</v>
      </c>
      <c r="F17" s="5">
        <v>2.7044815276376609E-2</v>
      </c>
      <c r="G17" s="4">
        <v>9.6696666666666695E-2</v>
      </c>
      <c r="H17" s="5">
        <v>2.7493370716107791E-2</v>
      </c>
    </row>
    <row r="18" spans="1:8" x14ac:dyDescent="0.25">
      <c r="A18" s="1">
        <v>16</v>
      </c>
      <c r="B18" s="1">
        <v>13021</v>
      </c>
      <c r="C18" s="4">
        <v>0.5451733333333334</v>
      </c>
      <c r="D18" s="5">
        <v>3.4704893507016152E-2</v>
      </c>
      <c r="E18" s="4">
        <v>0.58821333333333348</v>
      </c>
      <c r="F18" s="5">
        <v>6.9448998072925983E-3</v>
      </c>
      <c r="G18" s="4">
        <v>0.11307</v>
      </c>
      <c r="H18" s="5">
        <v>2.7421216238525958E-2</v>
      </c>
    </row>
    <row r="19" spans="1:8" x14ac:dyDescent="0.25">
      <c r="A19" s="1">
        <v>17</v>
      </c>
      <c r="B19" s="1">
        <v>1633</v>
      </c>
      <c r="C19" s="4">
        <v>0.60380666666666671</v>
      </c>
      <c r="D19" s="5">
        <v>1.3598681308617156E-2</v>
      </c>
      <c r="E19" s="4">
        <v>0.46318333333333334</v>
      </c>
      <c r="F19" s="5">
        <v>3.0634265673153204E-2</v>
      </c>
      <c r="G19" s="4">
        <v>0.34515333333333337</v>
      </c>
      <c r="H19" s="5">
        <v>1.8864403869015656E-2</v>
      </c>
    </row>
    <row r="20" spans="1:8" x14ac:dyDescent="0.25">
      <c r="A20" s="1">
        <v>18</v>
      </c>
      <c r="B20" s="1">
        <v>1634</v>
      </c>
      <c r="C20" s="4">
        <v>0.52823666666666669</v>
      </c>
      <c r="D20" s="5">
        <v>8.3542643801434897E-3</v>
      </c>
      <c r="E20" s="4">
        <v>0.48108333333333336</v>
      </c>
      <c r="F20" s="5">
        <v>8.2264532657356886E-3</v>
      </c>
      <c r="G20" s="4">
        <v>4.6699999999999998E-2</v>
      </c>
      <c r="H20" s="5">
        <v>1.5390987622631629E-2</v>
      </c>
    </row>
    <row r="21" spans="1:8" x14ac:dyDescent="0.25">
      <c r="A21" s="1">
        <v>19</v>
      </c>
      <c r="B21" s="1">
        <v>1635</v>
      </c>
      <c r="C21" s="4">
        <v>0.51921666666666666</v>
      </c>
      <c r="D21" s="5">
        <v>1.775301758387381E-2</v>
      </c>
      <c r="E21" s="4">
        <v>0.38229000000000007</v>
      </c>
      <c r="F21" s="5">
        <v>2.7929137115206393E-2</v>
      </c>
      <c r="G21" s="4">
        <v>9.4343333333333362E-2</v>
      </c>
      <c r="H21" s="5">
        <v>1.2278054949108733E-2</v>
      </c>
    </row>
    <row r="22" spans="1:8" x14ac:dyDescent="0.25">
      <c r="A22" s="1">
        <v>20</v>
      </c>
      <c r="B22" s="1">
        <v>1636</v>
      </c>
      <c r="C22" s="4">
        <v>0.56423666666666661</v>
      </c>
      <c r="D22" s="5">
        <v>1.7115344966822477E-2</v>
      </c>
      <c r="E22" s="4">
        <v>0.28369666666666665</v>
      </c>
      <c r="F22" s="5">
        <v>8.0947741990332181E-2</v>
      </c>
      <c r="G22" s="4">
        <v>0.2638100000000001</v>
      </c>
      <c r="H22" s="5">
        <v>7.7782597668115794E-2</v>
      </c>
    </row>
    <row r="23" spans="1:8" x14ac:dyDescent="0.25">
      <c r="A23" s="1">
        <v>21</v>
      </c>
      <c r="B23" s="1">
        <v>1637</v>
      </c>
      <c r="C23" s="4">
        <v>0.59263999999999994</v>
      </c>
      <c r="D23" s="5">
        <v>2.483048932260495E-2</v>
      </c>
      <c r="E23" s="4">
        <v>0.5694499999999999</v>
      </c>
      <c r="F23" s="5">
        <v>6.0209882909701617E-3</v>
      </c>
      <c r="G23" s="4">
        <v>0.16328333333333334</v>
      </c>
      <c r="H23" s="5">
        <v>7.8693667682560812E-3</v>
      </c>
    </row>
    <row r="24" spans="1:8" x14ac:dyDescent="0.25">
      <c r="A24" s="1">
        <v>22</v>
      </c>
      <c r="B24" s="1">
        <v>1638</v>
      </c>
      <c r="C24" s="4">
        <v>0.59494666666666673</v>
      </c>
      <c r="D24" s="5">
        <v>6.3317480472089146E-3</v>
      </c>
      <c r="E24" s="4">
        <v>0.53888999999999998</v>
      </c>
      <c r="F24" s="5">
        <v>2.6007331658591974E-2</v>
      </c>
      <c r="G24" s="4">
        <v>-1.125E-2</v>
      </c>
      <c r="H24" s="5">
        <v>1.5697735505479597E-2</v>
      </c>
    </row>
    <row r="25" spans="1:8" x14ac:dyDescent="0.25">
      <c r="A25" s="1">
        <v>23</v>
      </c>
      <c r="B25" s="1">
        <v>1639</v>
      </c>
      <c r="C25" s="4">
        <v>0.53358000000000005</v>
      </c>
      <c r="D25" s="5">
        <v>3.534246737283646E-3</v>
      </c>
      <c r="E25" s="4">
        <v>0.47027333333333338</v>
      </c>
      <c r="F25" s="5">
        <v>3.6621798608661126E-2</v>
      </c>
      <c r="G25" s="4">
        <v>0.10083666666666667</v>
      </c>
      <c r="H25" s="5">
        <v>2.9715545314419809E-2</v>
      </c>
    </row>
    <row r="26" spans="1:8" x14ac:dyDescent="0.25">
      <c r="A26" s="1">
        <v>24</v>
      </c>
      <c r="B26" s="1">
        <v>1557</v>
      </c>
      <c r="C26" s="4">
        <v>0.4739000000000001</v>
      </c>
      <c r="D26" s="5">
        <v>1.1268242986375457E-2</v>
      </c>
      <c r="E26" s="4">
        <v>6.2666666666665093E-4</v>
      </c>
      <c r="F26" s="5">
        <v>8.1567722374315064E-3</v>
      </c>
      <c r="G26" s="4">
        <v>6.3499999999999798E-3</v>
      </c>
      <c r="H26" s="5">
        <v>9.1922358542413322E-3</v>
      </c>
    </row>
    <row r="27" spans="1:8" x14ac:dyDescent="0.25">
      <c r="A27" s="1">
        <v>31</v>
      </c>
      <c r="B27" s="1">
        <v>8629</v>
      </c>
      <c r="C27" s="4">
        <v>0.58601333333333328</v>
      </c>
      <c r="D27" s="5">
        <v>1.4117833875397945E-2</v>
      </c>
      <c r="E27" s="4">
        <v>0.4376633333333334</v>
      </c>
      <c r="F27" s="5">
        <v>3.5462039328461259E-2</v>
      </c>
      <c r="G27" s="4">
        <v>0.26279666666666673</v>
      </c>
      <c r="H27" s="5">
        <v>2.6580391895781617E-2</v>
      </c>
    </row>
    <row r="28" spans="1:8" x14ac:dyDescent="0.25">
      <c r="A28" s="1">
        <v>32</v>
      </c>
      <c r="B28" s="1">
        <v>8630</v>
      </c>
      <c r="C28" s="4">
        <v>0.43751333333333337</v>
      </c>
      <c r="D28" s="5">
        <v>3.111558666220729E-2</v>
      </c>
      <c r="E28" s="4">
        <v>0.3550266666666666</v>
      </c>
      <c r="F28" s="5">
        <v>3.571619007303737E-2</v>
      </c>
      <c r="G28" s="4">
        <v>5.0483333333333338E-2</v>
      </c>
      <c r="H28" s="5">
        <v>1.8323925161747769E-2</v>
      </c>
    </row>
    <row r="29" spans="1:8" x14ac:dyDescent="0.25">
      <c r="A29" s="1">
        <v>33</v>
      </c>
      <c r="B29" s="1">
        <v>8631</v>
      </c>
      <c r="C29" s="4">
        <v>0.43503000000000003</v>
      </c>
      <c r="D29" s="5">
        <v>1.1494228986756798E-2</v>
      </c>
      <c r="E29" s="4">
        <v>2.1800000000000174E-3</v>
      </c>
      <c r="F29" s="5">
        <v>7.4771852992954581E-3</v>
      </c>
      <c r="G29" s="4">
        <v>4.7883333333333361E-2</v>
      </c>
      <c r="H29" s="5">
        <v>6.9768354813148211E-3</v>
      </c>
    </row>
    <row r="30" spans="1:8" x14ac:dyDescent="0.25">
      <c r="A30" s="1">
        <v>34</v>
      </c>
      <c r="B30" s="1">
        <v>8632</v>
      </c>
      <c r="C30" s="4">
        <v>0.50446000000000002</v>
      </c>
      <c r="D30" s="5">
        <v>8.7004310238056343E-3</v>
      </c>
      <c r="E30" s="4">
        <v>0.24038000000000004</v>
      </c>
      <c r="F30" s="5">
        <v>3.804943232165231E-2</v>
      </c>
      <c r="G30" s="4">
        <v>0.28927333333333327</v>
      </c>
      <c r="H30" s="5">
        <v>1.4798352385766926E-2</v>
      </c>
    </row>
    <row r="31" spans="1:8" x14ac:dyDescent="0.25">
      <c r="A31" s="1">
        <v>35</v>
      </c>
      <c r="B31" s="1">
        <v>8633</v>
      </c>
      <c r="C31" s="4">
        <v>0.46499666666666672</v>
      </c>
      <c r="D31" s="5">
        <v>1.202417703351596E-2</v>
      </c>
      <c r="E31" s="4">
        <v>0.25327333333333335</v>
      </c>
      <c r="F31" s="5">
        <v>5.9706204311891463E-2</v>
      </c>
      <c r="G31" s="4">
        <v>-4.0030000000000003E-2</v>
      </c>
      <c r="H31" s="5">
        <v>2.5811708583509087E-2</v>
      </c>
    </row>
    <row r="32" spans="1:8" x14ac:dyDescent="0.25">
      <c r="A32" s="1">
        <v>36</v>
      </c>
      <c r="B32" s="1">
        <v>8634</v>
      </c>
      <c r="C32" s="4">
        <v>0.30331333333333327</v>
      </c>
      <c r="D32" s="5">
        <v>6.9789493000976342E-3</v>
      </c>
      <c r="E32" s="4">
        <v>-4.3459999999999999E-2</v>
      </c>
      <c r="F32" s="5">
        <v>1.5295551640918311E-2</v>
      </c>
      <c r="G32" s="4">
        <v>8.359999999999998E-2</v>
      </c>
      <c r="H32" s="5">
        <v>2.0157271640775201E-2</v>
      </c>
    </row>
    <row r="33" spans="1:8" x14ac:dyDescent="0.25">
      <c r="A33" s="1">
        <v>37</v>
      </c>
      <c r="B33" s="1">
        <v>8635</v>
      </c>
      <c r="C33" s="4">
        <v>0.39500999999999997</v>
      </c>
      <c r="D33" s="5">
        <v>4.9361498153925598E-2</v>
      </c>
      <c r="E33" s="4">
        <v>0.15871999999999997</v>
      </c>
      <c r="F33" s="5">
        <v>6.2249257826901189E-2</v>
      </c>
      <c r="G33" s="4">
        <v>0.23059000000000004</v>
      </c>
      <c r="H33" s="5">
        <v>2.783721968875482E-2</v>
      </c>
    </row>
    <row r="34" spans="1:8" x14ac:dyDescent="0.25">
      <c r="A34" s="1">
        <v>38</v>
      </c>
      <c r="B34" s="1">
        <v>8636</v>
      </c>
      <c r="C34" s="4">
        <v>0.28402666666666671</v>
      </c>
      <c r="D34" s="5">
        <v>2.3895594433563119E-2</v>
      </c>
      <c r="E34" s="4">
        <v>0.13710000000000003</v>
      </c>
      <c r="F34" s="5">
        <v>4.6819551471580637E-2</v>
      </c>
      <c r="G34" s="4">
        <v>7.7639999999999973E-2</v>
      </c>
      <c r="H34" s="5">
        <v>2.0006476451389421E-2</v>
      </c>
    </row>
    <row r="35" spans="1:8" x14ac:dyDescent="0.25">
      <c r="A35" s="1">
        <v>39</v>
      </c>
      <c r="B35" s="1">
        <v>8637</v>
      </c>
      <c r="C35" s="4">
        <v>0.51804666666666666</v>
      </c>
      <c r="D35" s="5">
        <v>1.6582009327380503E-2</v>
      </c>
      <c r="E35" s="4">
        <v>0.15914</v>
      </c>
      <c r="F35" s="5">
        <v>3.4943784855106935E-2</v>
      </c>
      <c r="G35" s="4">
        <v>2.6289999999999994E-2</v>
      </c>
      <c r="H35" s="5">
        <v>6.4065513343763954E-3</v>
      </c>
    </row>
    <row r="36" spans="1:8" x14ac:dyDescent="0.25">
      <c r="A36" s="1">
        <v>40</v>
      </c>
      <c r="B36" s="1">
        <v>8638</v>
      </c>
      <c r="C36" s="4">
        <v>0.46720333333333336</v>
      </c>
      <c r="D36" s="5">
        <v>2.1962625829652836E-2</v>
      </c>
      <c r="E36" s="4">
        <v>0.27823666666666663</v>
      </c>
      <c r="F36" s="5">
        <v>5.9751693978777033E-2</v>
      </c>
      <c r="G36" s="4">
        <v>3.6766666666666677E-2</v>
      </c>
      <c r="H36" s="5">
        <v>3.5776109812741444E-2</v>
      </c>
    </row>
    <row r="37" spans="1:8" x14ac:dyDescent="0.25">
      <c r="A37" s="1">
        <v>41</v>
      </c>
      <c r="B37" s="1">
        <v>8639</v>
      </c>
      <c r="C37" s="4">
        <v>2.2846666666666647E-2</v>
      </c>
      <c r="D37" s="5">
        <v>5.8464205573438956E-3</v>
      </c>
      <c r="E37" s="4">
        <v>-3.1240000000000004E-2</v>
      </c>
      <c r="F37" s="5">
        <v>1.8955769570239089E-2</v>
      </c>
      <c r="G37" s="4">
        <v>-6.0406666666666657E-2</v>
      </c>
      <c r="H37" s="5">
        <v>2.0101448538185771E-2</v>
      </c>
    </row>
    <row r="38" spans="1:8" x14ac:dyDescent="0.25">
      <c r="A38" s="1">
        <v>42</v>
      </c>
      <c r="B38" s="1">
        <v>8640</v>
      </c>
      <c r="C38" s="4">
        <v>0.18366666666666667</v>
      </c>
      <c r="D38" s="5">
        <v>1.5269241413159114E-2</v>
      </c>
      <c r="E38" s="4">
        <v>5.7270000000000022E-2</v>
      </c>
      <c r="F38" s="5">
        <v>2.138211635923816E-2</v>
      </c>
      <c r="G38" s="4">
        <v>9.813333333333318E-3</v>
      </c>
      <c r="H38" s="5">
        <v>6.7698252070000553E-3</v>
      </c>
    </row>
    <row r="39" spans="1:8" x14ac:dyDescent="0.25">
      <c r="A39" s="1">
        <v>43</v>
      </c>
      <c r="B39" s="1">
        <v>8641</v>
      </c>
      <c r="C39" s="4">
        <v>0.51010333333333335</v>
      </c>
      <c r="D39" s="5">
        <v>8.3205128047094123E-3</v>
      </c>
      <c r="E39" s="4">
        <v>0.36002666666666677</v>
      </c>
      <c r="F39" s="5">
        <v>2.7271293209771591E-2</v>
      </c>
      <c r="G39" s="4">
        <v>0.2594833333333334</v>
      </c>
      <c r="H39" s="5">
        <v>3.598555589862875E-2</v>
      </c>
    </row>
    <row r="40" spans="1:8" x14ac:dyDescent="0.25">
      <c r="A40" s="1">
        <v>44</v>
      </c>
      <c r="B40" s="1">
        <v>8642</v>
      </c>
      <c r="C40" s="4">
        <v>0.18676333333333339</v>
      </c>
      <c r="D40" s="5">
        <v>3.2447596726619593E-2</v>
      </c>
      <c r="E40" s="4">
        <v>2.8656666666666678E-2</v>
      </c>
      <c r="F40" s="5">
        <v>6.8210094805192287E-2</v>
      </c>
      <c r="G40" s="4">
        <v>-8.7366666666666686E-3</v>
      </c>
      <c r="H40" s="5">
        <v>4.2411916171440939E-2</v>
      </c>
    </row>
    <row r="41" spans="1:8" x14ac:dyDescent="0.25">
      <c r="A41" s="1">
        <v>45</v>
      </c>
      <c r="B41" s="1">
        <v>8643</v>
      </c>
      <c r="C41" s="4">
        <v>0.45382</v>
      </c>
      <c r="D41" s="5">
        <v>1.3746093990657857E-2</v>
      </c>
      <c r="E41" s="4">
        <v>-4.77666666666666E-3</v>
      </c>
      <c r="F41" s="5">
        <v>4.8403753297996798E-3</v>
      </c>
      <c r="G41" s="4">
        <v>9.7616666666666685E-2</v>
      </c>
      <c r="H41" s="5">
        <v>5.1074096500411418E-3</v>
      </c>
    </row>
    <row r="42" spans="1:8" x14ac:dyDescent="0.25">
      <c r="A42" s="1">
        <v>46</v>
      </c>
      <c r="B42" s="1">
        <v>8644</v>
      </c>
      <c r="C42" s="4">
        <v>0.50426000000000015</v>
      </c>
      <c r="D42" s="5">
        <v>1.2813067548405437E-2</v>
      </c>
      <c r="E42" s="4">
        <v>0.38380333333333333</v>
      </c>
      <c r="F42" s="5">
        <v>1.9836222758714255E-2</v>
      </c>
      <c r="G42" s="4">
        <v>4.1823333333333344E-2</v>
      </c>
      <c r="H42" s="5">
        <v>1.3663478083318805E-2</v>
      </c>
    </row>
    <row r="43" spans="1:8" x14ac:dyDescent="0.25">
      <c r="A43" s="1">
        <v>47</v>
      </c>
      <c r="B43" s="1">
        <v>8645</v>
      </c>
      <c r="C43" s="4">
        <v>0.44661666666666666</v>
      </c>
      <c r="D43" s="5">
        <v>1.2443722647718125E-2</v>
      </c>
      <c r="E43" s="4">
        <v>6.5370000000000011E-2</v>
      </c>
      <c r="F43" s="5">
        <v>3.3375440072005136E-3</v>
      </c>
      <c r="G43" s="4">
        <v>8.9380000000000001E-2</v>
      </c>
      <c r="H43" s="5">
        <v>8.0130892919023505E-3</v>
      </c>
    </row>
    <row r="44" spans="1:8" x14ac:dyDescent="0.25">
      <c r="A44" s="1">
        <v>48</v>
      </c>
      <c r="B44" s="1">
        <v>8646</v>
      </c>
      <c r="C44" s="4">
        <v>0.41161666666666669</v>
      </c>
      <c r="D44" s="5">
        <v>1.4455014124286887E-2</v>
      </c>
      <c r="E44" s="4">
        <v>8.4000000000001402E-4</v>
      </c>
      <c r="F44" s="5">
        <v>4.3243149746520545E-3</v>
      </c>
      <c r="G44" s="4">
        <v>6.9493333333333365E-2</v>
      </c>
      <c r="H44" s="5">
        <v>7.0024091092518526E-3</v>
      </c>
    </row>
    <row r="45" spans="1:8" x14ac:dyDescent="0.25">
      <c r="A45" s="1">
        <v>49</v>
      </c>
      <c r="B45" s="1">
        <v>8647</v>
      </c>
      <c r="C45" s="4">
        <v>0.46759333333333336</v>
      </c>
      <c r="D45" s="5">
        <v>1.5412152131786589E-2</v>
      </c>
      <c r="E45" s="4">
        <v>0.33476666666666671</v>
      </c>
      <c r="F45" s="5">
        <v>3.2271755969164977E-2</v>
      </c>
      <c r="G45" s="4">
        <v>0.12317333333333336</v>
      </c>
      <c r="H45" s="5">
        <v>2.1913432714509448E-2</v>
      </c>
    </row>
    <row r="46" spans="1:8" ht="15.75" thickBot="1" x14ac:dyDescent="0.3">
      <c r="A46" s="1">
        <v>50</v>
      </c>
      <c r="B46" s="1">
        <v>8648</v>
      </c>
      <c r="C46" s="6">
        <v>0.15393333333333334</v>
      </c>
      <c r="D46" s="7">
        <v>2.1991867436244091E-2</v>
      </c>
      <c r="E46" s="6">
        <v>-5.0936666666666658E-2</v>
      </c>
      <c r="F46" s="7">
        <v>1.0446685279710967E-2</v>
      </c>
      <c r="G46" s="6">
        <v>-6.7013333333333328E-2</v>
      </c>
      <c r="H46" s="7">
        <v>1.4983665550636537E-2</v>
      </c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6ACDE-DC9D-4579-830B-4B934C318F3B}">
  <dimension ref="A1:Z53"/>
  <sheetViews>
    <sheetView workbookViewId="0">
      <selection activeCell="B2" sqref="B2"/>
    </sheetView>
  </sheetViews>
  <sheetFormatPr defaultRowHeight="15" x14ac:dyDescent="0.25"/>
  <cols>
    <col min="8" max="8" width="11.7109375" customWidth="1"/>
    <col min="10" max="10" width="9.7109375" customWidth="1"/>
    <col min="18" max="18" width="9.7109375" customWidth="1"/>
    <col min="22" max="22" width="10" customWidth="1"/>
    <col min="24" max="24" width="11.28515625" customWidth="1"/>
    <col min="26" max="26" width="10.85546875" customWidth="1"/>
  </cols>
  <sheetData>
    <row r="1" spans="1:26" ht="15.75" thickBot="1" x14ac:dyDescent="0.3">
      <c r="A1" t="s">
        <v>0</v>
      </c>
      <c r="H1" s="23"/>
      <c r="I1" s="23"/>
      <c r="J1" s="23"/>
      <c r="K1" s="23"/>
      <c r="L1" s="23"/>
      <c r="M1" s="23"/>
      <c r="N1" s="23"/>
      <c r="O1" s="23"/>
      <c r="P1" s="23"/>
    </row>
    <row r="2" spans="1:26" x14ac:dyDescent="0.25">
      <c r="A2" s="1" t="s">
        <v>1</v>
      </c>
      <c r="B2" s="1" t="s">
        <v>2</v>
      </c>
      <c r="C2" s="35" t="s">
        <v>3</v>
      </c>
      <c r="D2" s="36"/>
      <c r="E2" s="35" t="s">
        <v>17</v>
      </c>
      <c r="F2" s="36"/>
      <c r="G2" s="40" t="s">
        <v>76</v>
      </c>
      <c r="H2" s="41"/>
      <c r="I2" s="35" t="s">
        <v>77</v>
      </c>
      <c r="J2" s="36"/>
      <c r="K2" s="35" t="s">
        <v>78</v>
      </c>
      <c r="L2" s="36"/>
      <c r="M2" s="35" t="s">
        <v>79</v>
      </c>
      <c r="N2" s="36"/>
      <c r="O2" s="35" t="s">
        <v>80</v>
      </c>
      <c r="P2" s="36"/>
      <c r="Q2" s="35" t="s">
        <v>81</v>
      </c>
      <c r="R2" s="36"/>
      <c r="S2" s="35" t="s">
        <v>82</v>
      </c>
      <c r="T2" s="36"/>
      <c r="U2" s="35" t="s">
        <v>83</v>
      </c>
      <c r="V2" s="36"/>
      <c r="W2" s="35" t="s">
        <v>84</v>
      </c>
      <c r="X2" s="36"/>
      <c r="Y2" s="35" t="s">
        <v>85</v>
      </c>
      <c r="Z2" s="36"/>
    </row>
    <row r="3" spans="1:26" x14ac:dyDescent="0.25">
      <c r="A3" s="1"/>
      <c r="B3" s="1"/>
      <c r="C3" s="2" t="s">
        <v>21</v>
      </c>
      <c r="D3" s="3" t="s">
        <v>22</v>
      </c>
      <c r="E3" s="2" t="s">
        <v>21</v>
      </c>
      <c r="F3" s="3" t="s">
        <v>22</v>
      </c>
      <c r="G3" s="2" t="s">
        <v>21</v>
      </c>
      <c r="H3" s="3" t="s">
        <v>22</v>
      </c>
      <c r="I3" s="2" t="s">
        <v>21</v>
      </c>
      <c r="J3" s="3" t="s">
        <v>22</v>
      </c>
      <c r="K3" s="2" t="s">
        <v>21</v>
      </c>
      <c r="L3" s="3" t="s">
        <v>22</v>
      </c>
      <c r="M3" s="2" t="s">
        <v>21</v>
      </c>
      <c r="N3" s="3" t="s">
        <v>22</v>
      </c>
      <c r="O3" s="2" t="s">
        <v>21</v>
      </c>
      <c r="P3" s="3" t="s">
        <v>22</v>
      </c>
      <c r="Q3" s="2" t="s">
        <v>21</v>
      </c>
      <c r="R3" s="3" t="s">
        <v>22</v>
      </c>
      <c r="S3" s="2" t="s">
        <v>21</v>
      </c>
      <c r="T3" s="3" t="s">
        <v>22</v>
      </c>
      <c r="U3" s="2" t="s">
        <v>21</v>
      </c>
      <c r="V3" s="3" t="s">
        <v>22</v>
      </c>
      <c r="W3" s="2" t="s">
        <v>21</v>
      </c>
      <c r="X3" s="3" t="s">
        <v>22</v>
      </c>
      <c r="Y3" s="2" t="s">
        <v>21</v>
      </c>
      <c r="Z3" s="3" t="s">
        <v>22</v>
      </c>
    </row>
    <row r="4" spans="1:26" x14ac:dyDescent="0.25">
      <c r="A4" s="1">
        <v>1</v>
      </c>
      <c r="B4" s="1">
        <v>8323</v>
      </c>
      <c r="C4" s="4">
        <v>0.18192500000000003</v>
      </c>
      <c r="D4" s="5">
        <v>2.5434818654749437E-2</v>
      </c>
      <c r="E4" s="4">
        <v>0.24312500000000001</v>
      </c>
      <c r="F4" s="5">
        <v>1.1788553770501252E-2</v>
      </c>
      <c r="G4" s="4">
        <v>0.19285833333333335</v>
      </c>
      <c r="H4" s="5">
        <v>2.1714127505689289E-2</v>
      </c>
      <c r="I4" s="4">
        <v>0.16579166666666667</v>
      </c>
      <c r="J4" s="5">
        <v>8.8262864973517371E-3</v>
      </c>
      <c r="K4" s="4">
        <v>0.21962499999999999</v>
      </c>
      <c r="L4" s="5">
        <v>1.9909545449356702E-2</v>
      </c>
      <c r="M4" s="4">
        <v>0.19129166666666667</v>
      </c>
      <c r="N4" s="5">
        <v>1.7208234462992796E-2</v>
      </c>
      <c r="O4" s="4">
        <v>0.25072500000000003</v>
      </c>
      <c r="P4" s="5">
        <v>8.7229582138171769E-3</v>
      </c>
      <c r="Q4" s="4">
        <v>0.25955833333333334</v>
      </c>
      <c r="R4" s="5">
        <v>3.4066748206034184E-2</v>
      </c>
      <c r="S4" s="4">
        <v>0.26782499999999998</v>
      </c>
      <c r="T4" s="5">
        <v>3.7855118544260644E-2</v>
      </c>
      <c r="U4" s="4">
        <v>0.21979166666666669</v>
      </c>
      <c r="V4" s="5">
        <v>6.2877208377386931E-2</v>
      </c>
      <c r="W4" s="4">
        <v>0.18915833333333334</v>
      </c>
      <c r="X4" s="5">
        <v>9.5123726447891757E-2</v>
      </c>
      <c r="Y4" s="4">
        <v>0.18482500000000002</v>
      </c>
      <c r="Z4" s="5">
        <v>7.6078906406440897E-2</v>
      </c>
    </row>
    <row r="5" spans="1:26" x14ac:dyDescent="0.25">
      <c r="A5" s="1">
        <v>2</v>
      </c>
      <c r="B5" s="1">
        <v>1581</v>
      </c>
      <c r="C5" s="4">
        <v>0.17316969696969697</v>
      </c>
      <c r="D5" s="5">
        <v>5.925017580845926E-2</v>
      </c>
      <c r="E5" s="4">
        <v>4.338636363636364E-2</v>
      </c>
      <c r="F5" s="5">
        <v>2.2273863607376237E-2</v>
      </c>
      <c r="G5" s="4">
        <v>5.0469696969696977E-2</v>
      </c>
      <c r="H5" s="5">
        <v>2.6341095902284194E-2</v>
      </c>
      <c r="I5" s="4">
        <v>2.0636363636363637E-2</v>
      </c>
      <c r="J5" s="5">
        <v>9.3504010609171146E-3</v>
      </c>
      <c r="K5" s="4">
        <v>0.11380303030303029</v>
      </c>
      <c r="L5" s="5">
        <v>4.8600034293540692E-2</v>
      </c>
      <c r="M5" s="4">
        <v>2.8286363636363637E-2</v>
      </c>
      <c r="N5" s="5">
        <v>9.121677477306453E-3</v>
      </c>
      <c r="O5" s="4">
        <v>-1.8969696969696915E-3</v>
      </c>
      <c r="P5" s="5">
        <v>5.0836338708972074E-3</v>
      </c>
      <c r="Q5" s="4">
        <v>1.663636363636364E-2</v>
      </c>
      <c r="R5" s="5">
        <v>1.0253292154230275E-2</v>
      </c>
      <c r="S5" s="4">
        <v>3.1030303030303054E-3</v>
      </c>
      <c r="T5" s="5">
        <v>5.6800821590302138E-3</v>
      </c>
      <c r="U5" s="4">
        <v>-8.8969696969696931E-3</v>
      </c>
      <c r="V5" s="5">
        <v>2.4785748593361755E-3</v>
      </c>
      <c r="W5" s="4">
        <v>-9.3969696969696953E-3</v>
      </c>
      <c r="X5" s="5">
        <v>3.3857544703261213E-3</v>
      </c>
      <c r="Y5" s="4">
        <v>-1.7030303030303031E-2</v>
      </c>
      <c r="Z5" s="5">
        <v>3.3857544703261226E-3</v>
      </c>
    </row>
    <row r="6" spans="1:26" x14ac:dyDescent="0.25">
      <c r="A6" s="1">
        <v>3</v>
      </c>
      <c r="B6" s="1">
        <v>1582</v>
      </c>
      <c r="C6" s="4">
        <v>0.25016969696969699</v>
      </c>
      <c r="D6" s="5">
        <v>5.8515411075487876E-2</v>
      </c>
      <c r="E6" s="4">
        <v>0.1214030303030303</v>
      </c>
      <c r="F6" s="5">
        <v>5.8141580072555044E-2</v>
      </c>
      <c r="G6" s="4">
        <v>0.17633636363636365</v>
      </c>
      <c r="H6" s="5">
        <v>8.6864434609338195E-2</v>
      </c>
      <c r="I6" s="4">
        <v>0.11426969696969695</v>
      </c>
      <c r="J6" s="5">
        <v>2.3403917051069388E-2</v>
      </c>
      <c r="K6" s="4">
        <v>0.19616969696969697</v>
      </c>
      <c r="L6" s="5">
        <v>3.5565479517832045E-2</v>
      </c>
      <c r="M6" s="4">
        <v>5.3403030303030306E-2</v>
      </c>
      <c r="N6" s="5">
        <v>9.6645399959508545E-3</v>
      </c>
      <c r="O6" s="4">
        <v>8.0363636363636401E-3</v>
      </c>
      <c r="P6" s="5">
        <v>5.1507281038703613E-3</v>
      </c>
      <c r="Q6" s="4">
        <v>0.18353636363636361</v>
      </c>
      <c r="R6" s="5">
        <v>4.9710864003756849E-2</v>
      </c>
      <c r="S6" s="4">
        <v>0.1538030303030303</v>
      </c>
      <c r="T6" s="5">
        <v>4.3861410526034511E-2</v>
      </c>
      <c r="U6" s="4">
        <v>0.13163636363636363</v>
      </c>
      <c r="V6" s="5">
        <v>4.2338044357291757E-2</v>
      </c>
      <c r="W6" s="4">
        <v>9.6696969696969722E-3</v>
      </c>
      <c r="X6" s="5">
        <v>1.5287358612047186E-2</v>
      </c>
      <c r="Y6" s="4">
        <v>1.3696969696969704E-3</v>
      </c>
      <c r="Z6" s="5">
        <v>1.0941815815180464E-2</v>
      </c>
    </row>
    <row r="7" spans="1:26" x14ac:dyDescent="0.25">
      <c r="A7" s="1">
        <v>4</v>
      </c>
      <c r="B7" s="1">
        <v>1584</v>
      </c>
      <c r="C7" s="4">
        <v>0.15909166666666666</v>
      </c>
      <c r="D7" s="5">
        <v>8.530048847066081E-2</v>
      </c>
      <c r="E7" s="4">
        <v>8.5758333333333339E-2</v>
      </c>
      <c r="F7" s="5">
        <v>2.9780922304947693E-2</v>
      </c>
      <c r="G7" s="4">
        <v>0.11612500000000002</v>
      </c>
      <c r="H7" s="5">
        <v>1.455575487564956E-2</v>
      </c>
      <c r="I7" s="4">
        <v>6.0358333333333326E-2</v>
      </c>
      <c r="J7" s="5">
        <v>2.6647576500187297E-2</v>
      </c>
      <c r="K7" s="4">
        <v>7.5325000000000003E-2</v>
      </c>
      <c r="L7" s="5">
        <v>1.9282893973675219E-2</v>
      </c>
      <c r="M7" s="4">
        <v>1.3591666666666669E-2</v>
      </c>
      <c r="N7" s="5">
        <v>1.8369086349988496E-2</v>
      </c>
      <c r="O7" s="4">
        <v>0.124125</v>
      </c>
      <c r="P7" s="5">
        <v>1.2183595528414406E-2</v>
      </c>
      <c r="Q7" s="4">
        <v>0.16929166666666665</v>
      </c>
      <c r="R7" s="5">
        <v>1.0268560431400954E-2</v>
      </c>
      <c r="S7" s="4">
        <v>0.13225833333333334</v>
      </c>
      <c r="T7" s="5">
        <v>1.1059083747459973E-2</v>
      </c>
      <c r="U7" s="4">
        <v>0.10769166666666667</v>
      </c>
      <c r="V7" s="5">
        <v>1.8413129373719458E-2</v>
      </c>
      <c r="W7" s="4">
        <v>9.8491666666666658E-2</v>
      </c>
      <c r="X7" s="5">
        <v>2.8471447685942019E-2</v>
      </c>
      <c r="Y7" s="4">
        <v>8.3158333333333334E-2</v>
      </c>
      <c r="Z7" s="5">
        <v>2.9242833880000995E-2</v>
      </c>
    </row>
    <row r="8" spans="1:26" x14ac:dyDescent="0.25">
      <c r="A8" s="1">
        <v>5</v>
      </c>
      <c r="B8" s="1">
        <v>1585</v>
      </c>
      <c r="C8" s="4">
        <v>0.20645833333333333</v>
      </c>
      <c r="D8" s="5">
        <v>2.5142460765273818E-2</v>
      </c>
      <c r="E8" s="4">
        <v>5.8025E-2</v>
      </c>
      <c r="F8" s="5">
        <v>8.0987653380005971E-3</v>
      </c>
      <c r="G8" s="4">
        <v>0.217525</v>
      </c>
      <c r="H8" s="5">
        <v>1.1246777316191531E-2</v>
      </c>
      <c r="I8" s="4">
        <v>9.5158333333333345E-2</v>
      </c>
      <c r="J8" s="5">
        <v>2.9838453936712841E-3</v>
      </c>
      <c r="K8" s="4">
        <v>0.10619166666666664</v>
      </c>
      <c r="L8" s="5">
        <v>1.8472231411860648E-2</v>
      </c>
      <c r="M8" s="4">
        <v>6.2625E-2</v>
      </c>
      <c r="N8" s="5">
        <v>7.402026749478814E-3</v>
      </c>
      <c r="O8" s="4">
        <v>0.10529166666666667</v>
      </c>
      <c r="P8" s="5">
        <v>1.3851474049116111E-2</v>
      </c>
      <c r="Q8" s="4">
        <v>0.108325</v>
      </c>
      <c r="R8" s="5">
        <v>1.3966746220934873E-2</v>
      </c>
      <c r="S8" s="4">
        <v>0.11472500000000001</v>
      </c>
      <c r="T8" s="5">
        <v>3.3525960090652167E-2</v>
      </c>
      <c r="U8" s="4">
        <v>9.9424999999999986E-2</v>
      </c>
      <c r="V8" s="5">
        <v>1.6669433103738147E-2</v>
      </c>
      <c r="W8" s="4">
        <v>9.0491666666666679E-2</v>
      </c>
      <c r="X8" s="5">
        <v>5.0520622851795271E-3</v>
      </c>
      <c r="Y8" s="4">
        <v>0.119625</v>
      </c>
      <c r="Z8" s="5">
        <v>2.1964289198605973E-2</v>
      </c>
    </row>
    <row r="9" spans="1:26" x14ac:dyDescent="0.25">
      <c r="A9" s="1">
        <v>9</v>
      </c>
      <c r="B9" s="1">
        <v>1589</v>
      </c>
      <c r="C9" s="4">
        <v>0.19809166666666664</v>
      </c>
      <c r="D9" s="5">
        <v>2.8493742002996869E-2</v>
      </c>
      <c r="E9" s="4">
        <v>0.154025</v>
      </c>
      <c r="F9" s="5">
        <v>2.7007961789072554E-2</v>
      </c>
      <c r="G9" s="4">
        <v>0.17625833333333332</v>
      </c>
      <c r="H9" s="5">
        <v>5.3594900254906194E-2</v>
      </c>
      <c r="I9" s="4">
        <v>8.4625000000000006E-2</v>
      </c>
      <c r="J9" s="5">
        <v>2.3223264197782346E-2</v>
      </c>
      <c r="K9" s="4">
        <v>0.18875833333333336</v>
      </c>
      <c r="L9" s="5">
        <v>5.8501395994739462E-2</v>
      </c>
      <c r="M9" s="4">
        <v>9.2258333333333345E-2</v>
      </c>
      <c r="N9" s="5">
        <v>1.7365578980653919E-2</v>
      </c>
      <c r="O9" s="4">
        <v>4.1158333333333331E-2</v>
      </c>
      <c r="P9" s="5">
        <v>1.6342990342447513E-2</v>
      </c>
      <c r="Q9" s="4">
        <v>0.18849166666666664</v>
      </c>
      <c r="R9" s="5">
        <v>7.1062953311365654E-2</v>
      </c>
      <c r="S9" s="4">
        <v>0.21169166666666664</v>
      </c>
      <c r="T9" s="5">
        <v>3.1077537439979524E-2</v>
      </c>
      <c r="U9" s="4">
        <v>0.22455833333333333</v>
      </c>
      <c r="V9" s="5">
        <v>1.0284130169019303E-2</v>
      </c>
      <c r="W9" s="4">
        <v>3.675833333333333E-2</v>
      </c>
      <c r="X9" s="5">
        <v>1.1662046704302534E-2</v>
      </c>
      <c r="Y9" s="4">
        <v>3.105833333333333E-2</v>
      </c>
      <c r="Z9" s="5">
        <v>5.9281812837777845E-3</v>
      </c>
    </row>
    <row r="10" spans="1:26" x14ac:dyDescent="0.25">
      <c r="A10" s="1">
        <v>16</v>
      </c>
      <c r="B10" s="1">
        <v>13021</v>
      </c>
      <c r="C10" s="4">
        <v>0.20093636363636361</v>
      </c>
      <c r="D10" s="5">
        <v>4.2871785593791144E-2</v>
      </c>
      <c r="E10" s="4">
        <v>9.12030303030303E-2</v>
      </c>
      <c r="F10" s="5">
        <v>3.1051623682721248E-2</v>
      </c>
      <c r="G10" s="4">
        <v>8.3169696969696963E-2</v>
      </c>
      <c r="H10" s="5">
        <v>4.8412429533471399E-2</v>
      </c>
      <c r="I10" s="4">
        <v>7.5686363636363635E-2</v>
      </c>
      <c r="J10" s="5">
        <v>2.5950818869546258E-2</v>
      </c>
      <c r="K10" s="4">
        <v>0.16216969696969696</v>
      </c>
      <c r="L10" s="5">
        <v>4.7709677564759669E-2</v>
      </c>
      <c r="M10" s="4">
        <v>7.170303030303031E-2</v>
      </c>
      <c r="N10" s="5">
        <v>2.5852723905486871E-2</v>
      </c>
      <c r="O10" s="4">
        <v>-4.8303030303030276E-3</v>
      </c>
      <c r="P10" s="5">
        <v>9.865765724632468E-4</v>
      </c>
      <c r="Q10" s="4">
        <v>0.13346969696969699</v>
      </c>
      <c r="R10" s="5">
        <v>2.3089030584529231E-2</v>
      </c>
      <c r="S10" s="4">
        <v>7.0536363636363661E-2</v>
      </c>
      <c r="T10" s="5">
        <v>1.0311643903859321E-2</v>
      </c>
      <c r="U10" s="4">
        <v>8.0363636363636332E-3</v>
      </c>
      <c r="V10" s="5">
        <v>8.923564310296641E-3</v>
      </c>
      <c r="W10" s="4">
        <v>-2.2969696969696949E-3</v>
      </c>
      <c r="X10" s="5">
        <v>2.7682726262659402E-3</v>
      </c>
      <c r="Y10" s="4">
        <v>-9.5303030303030261E-3</v>
      </c>
      <c r="Z10" s="5">
        <v>3.3709543653590614E-3</v>
      </c>
    </row>
    <row r="11" spans="1:26" x14ac:dyDescent="0.25">
      <c r="A11" s="1">
        <v>17</v>
      </c>
      <c r="B11" s="1">
        <v>1633</v>
      </c>
      <c r="C11" s="4">
        <v>0.19353636363636362</v>
      </c>
      <c r="D11" s="5">
        <v>2.9984662746144242E-2</v>
      </c>
      <c r="E11" s="4">
        <v>1.1903030303030309E-2</v>
      </c>
      <c r="F11" s="5">
        <v>2.1825062046494457E-3</v>
      </c>
      <c r="G11" s="4">
        <v>2.0469696969696971E-2</v>
      </c>
      <c r="H11" s="5">
        <v>9.6032980445955908E-3</v>
      </c>
      <c r="I11" s="4">
        <v>-4.4636363636363597E-3</v>
      </c>
      <c r="J11" s="5">
        <v>3.5341194094144568E-3</v>
      </c>
      <c r="K11" s="4">
        <v>0.21108636363636363</v>
      </c>
      <c r="L11" s="5">
        <v>2.7577164466275261E-3</v>
      </c>
      <c r="M11" s="4">
        <v>-5.0636363636363622E-3</v>
      </c>
      <c r="N11" s="5">
        <v>7.901898506055367E-3</v>
      </c>
      <c r="O11" s="4">
        <v>-1.3863636363636357E-2</v>
      </c>
      <c r="P11" s="5">
        <v>4.4226688774991908E-3</v>
      </c>
      <c r="Q11" s="4">
        <v>5.2503030303030308E-2</v>
      </c>
      <c r="R11" s="5">
        <v>7.5791380336640568E-3</v>
      </c>
      <c r="S11" s="4">
        <v>-1.0430303030303026E-2</v>
      </c>
      <c r="T11" s="5">
        <v>4.8686069191641815E-3</v>
      </c>
      <c r="U11" s="4">
        <v>-1.7663636363636364E-2</v>
      </c>
      <c r="V11" s="5">
        <v>1.1357816691600546E-3</v>
      </c>
      <c r="W11" s="4">
        <v>-1.426363636363636E-2</v>
      </c>
      <c r="X11" s="5">
        <v>7.450503338701355E-3</v>
      </c>
      <c r="Y11" s="4">
        <v>-1.3696969696969695E-2</v>
      </c>
      <c r="Z11" s="5">
        <v>5.5590766619406642E-3</v>
      </c>
    </row>
    <row r="12" spans="1:26" x14ac:dyDescent="0.25">
      <c r="A12" s="1">
        <v>22</v>
      </c>
      <c r="B12" s="1">
        <v>1638</v>
      </c>
      <c r="C12" s="4">
        <v>0.21166969696969695</v>
      </c>
      <c r="D12" s="5">
        <v>8.4677820787578927E-3</v>
      </c>
      <c r="E12" s="4">
        <v>4.423636363636365E-2</v>
      </c>
      <c r="F12" s="5">
        <v>1.8000000000000065E-3</v>
      </c>
      <c r="G12" s="4">
        <v>7.8696969696969727E-3</v>
      </c>
      <c r="H12" s="5">
        <v>2.1007935008784968E-3</v>
      </c>
      <c r="I12" s="4">
        <v>-1.9303030303030246E-3</v>
      </c>
      <c r="J12" s="5">
        <v>5.8705479585242576E-3</v>
      </c>
      <c r="K12" s="4">
        <v>0.17620303030303031</v>
      </c>
      <c r="L12" s="5">
        <v>1.019329845208768E-2</v>
      </c>
      <c r="M12" s="4">
        <v>-9.2303030303030279E-3</v>
      </c>
      <c r="N12" s="5">
        <v>5.1159880114532491E-3</v>
      </c>
      <c r="O12" s="4">
        <v>-1.8430303030303029E-2</v>
      </c>
      <c r="P12" s="5">
        <v>4.9963319879020645E-3</v>
      </c>
      <c r="Q12" s="4">
        <v>8.0303030303030402E-4</v>
      </c>
      <c r="R12" s="5">
        <v>3.1214312956291922E-3</v>
      </c>
      <c r="S12" s="4">
        <v>5.0303030303030735E-4</v>
      </c>
      <c r="T12" s="5">
        <v>1.0692676621563604E-3</v>
      </c>
      <c r="U12" s="4">
        <v>-1.3663636363636364E-2</v>
      </c>
      <c r="V12" s="5">
        <v>5.6107040556422167E-3</v>
      </c>
      <c r="W12" s="4">
        <v>-1.603030303030303E-2</v>
      </c>
      <c r="X12" s="5">
        <v>2.0132891827388684E-3</v>
      </c>
      <c r="Y12" s="4">
        <v>-1.4563636363636362E-2</v>
      </c>
      <c r="Z12" s="5">
        <v>4.8497422611928588E-3</v>
      </c>
    </row>
    <row r="13" spans="1:26" x14ac:dyDescent="0.25">
      <c r="A13" s="1">
        <v>23</v>
      </c>
      <c r="B13" s="1">
        <v>1639</v>
      </c>
      <c r="C13" s="4">
        <v>0.3733030303030303</v>
      </c>
      <c r="D13" s="5">
        <v>2.4664414311581129E-3</v>
      </c>
      <c r="E13" s="4">
        <v>0.23703636363636363</v>
      </c>
      <c r="F13" s="5">
        <v>1.2410882321575686E-2</v>
      </c>
      <c r="G13" s="4">
        <v>0.23106969696969695</v>
      </c>
      <c r="H13" s="5">
        <v>5.2715873637200858E-2</v>
      </c>
      <c r="I13" s="4">
        <v>0.25966969696969699</v>
      </c>
      <c r="J13" s="5">
        <v>2.8150014801653918E-2</v>
      </c>
      <c r="K13" s="4">
        <v>0.41038636363636372</v>
      </c>
      <c r="L13" s="5">
        <v>4.391133111168459E-2</v>
      </c>
      <c r="M13" s="4">
        <v>0.21563636363636363</v>
      </c>
      <c r="N13" s="5">
        <v>5.2794033753824722E-2</v>
      </c>
      <c r="O13" s="4">
        <v>4.2169696969696968E-2</v>
      </c>
      <c r="P13" s="5">
        <v>6.9980949788734596E-3</v>
      </c>
      <c r="Q13" s="4">
        <v>0.13323636363636363</v>
      </c>
      <c r="R13" s="5">
        <v>6.0155049663349169E-2</v>
      </c>
      <c r="S13" s="4">
        <v>0.18736969696969696</v>
      </c>
      <c r="T13" s="5">
        <v>7.0173380518066333E-2</v>
      </c>
      <c r="U13" s="4">
        <v>8.2836363636363639E-2</v>
      </c>
      <c r="V13" s="5">
        <v>3.6510272527057332E-2</v>
      </c>
      <c r="W13" s="4">
        <v>2.3236363636363638E-2</v>
      </c>
      <c r="X13" s="5">
        <v>8.4124907132192457E-3</v>
      </c>
      <c r="Y13" s="4">
        <v>1.2603030303030309E-2</v>
      </c>
      <c r="Z13" s="5">
        <v>1.2402150351182391E-2</v>
      </c>
    </row>
    <row r="14" spans="1:26" x14ac:dyDescent="0.25">
      <c r="A14" s="1">
        <v>26</v>
      </c>
      <c r="B14" s="1">
        <v>8624</v>
      </c>
      <c r="C14" s="4">
        <v>0.26815833333333328</v>
      </c>
      <c r="D14" s="5">
        <v>1.8071616788027958E-2</v>
      </c>
      <c r="E14" s="4">
        <v>0.31242500000000001</v>
      </c>
      <c r="F14" s="5">
        <v>1.842362613602436E-2</v>
      </c>
      <c r="G14" s="4">
        <v>0.33942500000000003</v>
      </c>
      <c r="H14" s="5">
        <v>5.8895161091553377E-2</v>
      </c>
      <c r="I14" s="4">
        <v>0.28422500000000006</v>
      </c>
      <c r="J14" s="5">
        <v>1.6077624202599113E-2</v>
      </c>
      <c r="K14" s="4">
        <v>0.31955833333333333</v>
      </c>
      <c r="L14" s="5">
        <v>6.3500892382181304E-2</v>
      </c>
      <c r="M14" s="4">
        <v>0.27652500000000002</v>
      </c>
      <c r="N14" s="5">
        <v>1.359889701409641E-2</v>
      </c>
      <c r="O14" s="4">
        <v>0.38875833333333337</v>
      </c>
      <c r="P14" s="5">
        <v>3.4495845160444072E-2</v>
      </c>
      <c r="Q14" s="4">
        <v>0.39409166666666667</v>
      </c>
      <c r="R14" s="5">
        <v>1.672851856361866E-2</v>
      </c>
      <c r="S14" s="4">
        <v>0.41379166666666672</v>
      </c>
      <c r="T14" s="5">
        <v>3.7643901675216064E-2</v>
      </c>
      <c r="U14" s="4">
        <v>0.30369166666666664</v>
      </c>
      <c r="V14" s="5">
        <v>4.7899199714957026E-3</v>
      </c>
      <c r="W14" s="4">
        <v>0.34952500000000003</v>
      </c>
      <c r="X14" s="5">
        <v>2.3624775131204975E-2</v>
      </c>
      <c r="Y14" s="4">
        <v>0.30612500000000004</v>
      </c>
      <c r="Z14" s="5">
        <v>9.147677300823406E-3</v>
      </c>
    </row>
    <row r="15" spans="1:26" x14ac:dyDescent="0.25">
      <c r="A15" s="1">
        <v>31</v>
      </c>
      <c r="B15" s="1">
        <v>8629</v>
      </c>
      <c r="C15" s="4">
        <v>0.37940303030303041</v>
      </c>
      <c r="D15" s="5">
        <v>1.0603930089044009E-2</v>
      </c>
      <c r="E15" s="4">
        <v>0.17036969696969698</v>
      </c>
      <c r="F15" s="5">
        <v>1.6493129882873461E-2</v>
      </c>
      <c r="G15" s="4">
        <v>7.7369696969696977E-2</v>
      </c>
      <c r="H15" s="5">
        <v>2.0843304280591755E-2</v>
      </c>
      <c r="I15" s="4">
        <v>0.11513636363636365</v>
      </c>
      <c r="J15" s="5">
        <v>1.8728587773775111E-2</v>
      </c>
      <c r="K15" s="4">
        <v>0.33280303030303032</v>
      </c>
      <c r="L15" s="5">
        <v>9.9508106872421925E-2</v>
      </c>
      <c r="M15" s="4">
        <v>0.20980303030303035</v>
      </c>
      <c r="N15" s="5">
        <v>4.9776935756767005E-2</v>
      </c>
      <c r="O15" s="4">
        <v>2.0336363636363635E-2</v>
      </c>
      <c r="P15" s="5">
        <v>1.6093476939431017E-3</v>
      </c>
      <c r="Q15" s="4">
        <v>0.20596969696969694</v>
      </c>
      <c r="R15" s="5">
        <v>7.1037548756508672E-3</v>
      </c>
      <c r="S15" s="4">
        <v>9.4769696969696962E-2</v>
      </c>
      <c r="T15" s="5">
        <v>3.4847285881877848E-3</v>
      </c>
      <c r="U15" s="4">
        <v>6.8403030303030299E-2</v>
      </c>
      <c r="V15" s="5">
        <v>3.9310727967481508E-3</v>
      </c>
      <c r="W15" s="4">
        <v>1.1736363636363642E-2</v>
      </c>
      <c r="X15" s="5">
        <v>7.2332565280100493E-3</v>
      </c>
      <c r="Y15" s="4">
        <v>-2.2969696969696949E-3</v>
      </c>
      <c r="Z15" s="5">
        <v>2.5579940057266224E-3</v>
      </c>
    </row>
    <row r="16" spans="1:26" x14ac:dyDescent="0.25">
      <c r="A16" s="1">
        <v>32</v>
      </c>
      <c r="B16" s="1">
        <v>8630</v>
      </c>
      <c r="C16" s="4">
        <v>0.12665833333333332</v>
      </c>
      <c r="D16" s="5">
        <v>5.0602107992981246E-2</v>
      </c>
      <c r="E16" s="4">
        <v>0.17689166666666667</v>
      </c>
      <c r="F16" s="5">
        <v>4.5511024305472714E-2</v>
      </c>
      <c r="G16" s="4">
        <v>0.17942500000000003</v>
      </c>
      <c r="H16" s="5">
        <v>7.2833577421406351E-2</v>
      </c>
      <c r="I16" s="4">
        <v>0.15105833333333332</v>
      </c>
      <c r="J16" s="5">
        <v>5.7303083104954564E-2</v>
      </c>
      <c r="K16" s="4">
        <v>0.19935833333333333</v>
      </c>
      <c r="L16" s="5">
        <v>0.10348141540070535</v>
      </c>
      <c r="M16" s="4">
        <v>0.12409166666666666</v>
      </c>
      <c r="N16" s="5">
        <v>3.1891430405883887E-2</v>
      </c>
      <c r="O16" s="4">
        <v>6.9558333333333333E-2</v>
      </c>
      <c r="P16" s="5">
        <v>4.0679765649931351E-2</v>
      </c>
      <c r="Q16" s="4">
        <v>0.20829166666666668</v>
      </c>
      <c r="R16" s="5">
        <v>7.0996502261261585E-2</v>
      </c>
      <c r="S16" s="4">
        <v>0.25432500000000002</v>
      </c>
      <c r="T16" s="5">
        <v>5.9396969619669735E-3</v>
      </c>
      <c r="U16" s="4">
        <v>0.21345833333333333</v>
      </c>
      <c r="V16" s="5">
        <v>3.7324031579310087E-2</v>
      </c>
      <c r="W16" s="4">
        <v>0.12505833333333335</v>
      </c>
      <c r="X16" s="5">
        <v>3.8188130791298627E-3</v>
      </c>
      <c r="Y16" s="4">
        <v>5.7691666666666676E-2</v>
      </c>
      <c r="Z16" s="5">
        <v>1.1211749789097718E-2</v>
      </c>
    </row>
    <row r="17" spans="1:26" x14ac:dyDescent="0.25">
      <c r="A17" s="1">
        <v>34</v>
      </c>
      <c r="B17" s="1">
        <v>8632</v>
      </c>
      <c r="C17" s="4">
        <v>0.2796030303030303</v>
      </c>
      <c r="D17" s="5">
        <v>2.6155751438896424E-2</v>
      </c>
      <c r="E17" s="4">
        <v>-6.230303030303027E-3</v>
      </c>
      <c r="F17" s="5">
        <v>5.4261711485478733E-3</v>
      </c>
      <c r="G17" s="4">
        <v>1.7069696969696974E-2</v>
      </c>
      <c r="H17" s="5">
        <v>9.8652589085808234E-3</v>
      </c>
      <c r="I17" s="4">
        <v>-3.0969696969696931E-3</v>
      </c>
      <c r="J17" s="5">
        <v>2.9399546481762807E-3</v>
      </c>
      <c r="K17" s="4">
        <v>0.18156969696969694</v>
      </c>
      <c r="L17" s="5">
        <v>3.2063270783457949E-2</v>
      </c>
      <c r="M17" s="4">
        <v>-8.3636363636363596E-3</v>
      </c>
      <c r="N17" s="5">
        <v>3.8742741255621059E-3</v>
      </c>
      <c r="O17" s="4">
        <v>-6.0636363636363587E-3</v>
      </c>
      <c r="P17" s="5">
        <v>1.8520259177452144E-3</v>
      </c>
      <c r="Q17" s="4">
        <v>6.369696969696967E-3</v>
      </c>
      <c r="R17" s="5">
        <v>6.2051054248363343E-3</v>
      </c>
      <c r="S17" s="4">
        <v>2.0303030303030485E-4</v>
      </c>
      <c r="T17" s="5">
        <v>2.0008331597945197E-3</v>
      </c>
      <c r="U17" s="4">
        <v>-1.46969696969697E-2</v>
      </c>
      <c r="V17" s="5">
        <v>1.270170592217175E-3</v>
      </c>
      <c r="W17" s="4">
        <v>-9.5303030303030278E-3</v>
      </c>
      <c r="X17" s="5">
        <v>1.8009256878986774E-3</v>
      </c>
      <c r="Y17" s="4">
        <v>-1.3163636363636362E-2</v>
      </c>
      <c r="Z17" s="5">
        <v>4.033608806019752E-3</v>
      </c>
    </row>
    <row r="18" spans="1:26" x14ac:dyDescent="0.25">
      <c r="A18" s="1">
        <v>37</v>
      </c>
      <c r="B18" s="1">
        <v>8635</v>
      </c>
      <c r="C18" s="4">
        <v>0.20823636363636361</v>
      </c>
      <c r="D18" s="5">
        <v>2.7152900397563438E-2</v>
      </c>
      <c r="E18" s="4">
        <v>0.15546969696969695</v>
      </c>
      <c r="F18" s="5">
        <v>8.156183748134491E-3</v>
      </c>
      <c r="G18" s="4">
        <v>0.20886969696969696</v>
      </c>
      <c r="H18" s="5">
        <v>1.4623725015649522E-2</v>
      </c>
      <c r="I18" s="4">
        <v>0.19990303030303028</v>
      </c>
      <c r="J18" s="5">
        <v>3.8573868529528273E-2</v>
      </c>
      <c r="K18" s="4">
        <v>0.22210303030303033</v>
      </c>
      <c r="L18" s="5">
        <v>2.3842469111510532E-2</v>
      </c>
      <c r="M18" s="4">
        <v>0.15150303030303033</v>
      </c>
      <c r="N18" s="5">
        <v>6.1268289786261587E-2</v>
      </c>
      <c r="O18" s="4">
        <v>2.0836363636363636E-2</v>
      </c>
      <c r="P18" s="5">
        <v>7.2794230540613545E-3</v>
      </c>
      <c r="Q18" s="4">
        <v>0.18533636363636363</v>
      </c>
      <c r="R18" s="5">
        <v>5.3493831420080483E-2</v>
      </c>
      <c r="S18" s="4">
        <v>0.19666969696969697</v>
      </c>
      <c r="T18" s="5">
        <v>5.775156563534304E-2</v>
      </c>
      <c r="U18" s="4">
        <v>7.5536363636363638E-2</v>
      </c>
      <c r="V18" s="5">
        <v>2.3866084722886542E-2</v>
      </c>
      <c r="W18" s="4">
        <v>1.0569696969696972E-2</v>
      </c>
      <c r="X18" s="5">
        <v>6.321655901212384E-3</v>
      </c>
      <c r="Y18" s="4">
        <v>4.103030303030308E-3</v>
      </c>
      <c r="Z18" s="5">
        <v>8.7762938267433501E-3</v>
      </c>
    </row>
    <row r="19" spans="1:26" x14ac:dyDescent="0.25">
      <c r="A19" s="1">
        <v>43</v>
      </c>
      <c r="B19" s="1">
        <v>8641</v>
      </c>
      <c r="C19" s="4">
        <v>0.26882499999999998</v>
      </c>
      <c r="D19" s="5">
        <v>2.1425218785347332E-2</v>
      </c>
      <c r="E19" s="4">
        <v>0.24125833333333335</v>
      </c>
      <c r="F19" s="5">
        <v>1.7447731466678818E-2</v>
      </c>
      <c r="G19" s="4">
        <v>0.2329583333333333</v>
      </c>
      <c r="H19" s="5">
        <v>3.7960813127926367E-2</v>
      </c>
      <c r="I19" s="4">
        <v>0.1993583333333333</v>
      </c>
      <c r="J19" s="5">
        <v>2.761201429329882E-2</v>
      </c>
      <c r="K19" s="4">
        <v>0.222525</v>
      </c>
      <c r="L19" s="5">
        <v>4.5544813096553588E-2</v>
      </c>
      <c r="M19" s="4">
        <v>0.15162500000000001</v>
      </c>
      <c r="N19" s="5">
        <v>4.4355721164242155E-2</v>
      </c>
      <c r="O19" s="4">
        <v>0.19152500000000003</v>
      </c>
      <c r="P19" s="5">
        <v>4.7262247090040004E-2</v>
      </c>
      <c r="Q19" s="4">
        <v>0.19395833333333332</v>
      </c>
      <c r="R19" s="5">
        <v>7.323642081187022E-2</v>
      </c>
      <c r="S19" s="4">
        <v>0.21205833333333335</v>
      </c>
      <c r="T19" s="5">
        <v>5.5760320419930752E-2</v>
      </c>
      <c r="U19" s="4">
        <v>0.21302500000000002</v>
      </c>
      <c r="V19" s="5">
        <v>6.4153799575707188E-2</v>
      </c>
      <c r="W19" s="4">
        <v>0.22902500000000001</v>
      </c>
      <c r="X19" s="5">
        <v>2.6240617370786045E-2</v>
      </c>
      <c r="Y19" s="4">
        <v>0.23305833333333337</v>
      </c>
      <c r="Z19" s="5">
        <v>5.6635707229038136E-2</v>
      </c>
    </row>
    <row r="20" spans="1:26" ht="15.75" thickBot="1" x14ac:dyDescent="0.3">
      <c r="A20" s="1">
        <v>45</v>
      </c>
      <c r="B20" s="1">
        <v>8643</v>
      </c>
      <c r="C20" s="6">
        <v>0.25963636363636361</v>
      </c>
      <c r="D20" s="7">
        <v>1.5778783223049857E-2</v>
      </c>
      <c r="E20" s="6">
        <v>0.10753636363636365</v>
      </c>
      <c r="F20" s="7">
        <v>2.1857492994394372E-2</v>
      </c>
      <c r="G20" s="6">
        <v>9.2603030303030298E-2</v>
      </c>
      <c r="H20" s="7">
        <v>4.8952357791360026E-3</v>
      </c>
      <c r="I20" s="6">
        <v>7.3469696969696976E-2</v>
      </c>
      <c r="J20" s="7">
        <v>8.7523330223051587E-3</v>
      </c>
      <c r="K20" s="6">
        <v>0.17670303030303028</v>
      </c>
      <c r="L20" s="7">
        <v>1.5551312913491711E-2</v>
      </c>
      <c r="M20" s="6">
        <v>6.9136363636363635E-2</v>
      </c>
      <c r="N20" s="7">
        <v>2.2853227343200368E-2</v>
      </c>
      <c r="O20" s="6">
        <v>8.4363636363636411E-3</v>
      </c>
      <c r="P20" s="7">
        <v>6.1991934959315436E-3</v>
      </c>
      <c r="Q20" s="6">
        <v>0.14326969696969696</v>
      </c>
      <c r="R20" s="7">
        <v>3.2711516830213325E-2</v>
      </c>
      <c r="S20" s="6">
        <v>0.16163636363636363</v>
      </c>
      <c r="T20" s="7">
        <v>2.2722895942198968E-2</v>
      </c>
      <c r="U20" s="6">
        <v>4.4696969696969725E-3</v>
      </c>
      <c r="V20" s="7">
        <v>4.163331998932266E-3</v>
      </c>
      <c r="W20" s="6">
        <v>6.7696969696969707E-3</v>
      </c>
      <c r="X20" s="7">
        <v>8.0785724811586121E-3</v>
      </c>
      <c r="Y20" s="6">
        <v>-4.6363636363636225E-4</v>
      </c>
      <c r="Z20" s="7">
        <v>6.6999999999999985E-3</v>
      </c>
    </row>
    <row r="32" spans="1:26" x14ac:dyDescent="0.25">
      <c r="E32" s="1"/>
      <c r="F32" s="1"/>
    </row>
    <row r="33" spans="5:6" x14ac:dyDescent="0.25">
      <c r="E33" s="1"/>
      <c r="F33" s="1"/>
    </row>
    <row r="34" spans="5:6" x14ac:dyDescent="0.25">
      <c r="E34" s="1"/>
      <c r="F34" s="1"/>
    </row>
    <row r="35" spans="5:6" x14ac:dyDescent="0.25">
      <c r="E35" s="1"/>
      <c r="F35" s="1"/>
    </row>
    <row r="36" spans="5:6" x14ac:dyDescent="0.25">
      <c r="E36" s="1"/>
      <c r="F36" s="1"/>
    </row>
    <row r="37" spans="5:6" x14ac:dyDescent="0.25">
      <c r="E37" s="1"/>
      <c r="F37" s="1"/>
    </row>
    <row r="38" spans="5:6" x14ac:dyDescent="0.25">
      <c r="E38" s="1"/>
      <c r="F38" s="1"/>
    </row>
    <row r="39" spans="5:6" x14ac:dyDescent="0.25">
      <c r="E39" s="1"/>
      <c r="F39" s="1"/>
    </row>
    <row r="40" spans="5:6" x14ac:dyDescent="0.25">
      <c r="E40" s="1"/>
      <c r="F40" s="1"/>
    </row>
    <row r="41" spans="5:6" x14ac:dyDescent="0.25">
      <c r="E41" s="1"/>
      <c r="F41" s="1"/>
    </row>
    <row r="42" spans="5:6" x14ac:dyDescent="0.25">
      <c r="E42" s="1"/>
      <c r="F42" s="1"/>
    </row>
    <row r="43" spans="5:6" x14ac:dyDescent="0.25">
      <c r="E43" s="1"/>
      <c r="F43" s="1"/>
    </row>
    <row r="44" spans="5:6" x14ac:dyDescent="0.25">
      <c r="E44" s="1"/>
      <c r="F44" s="1"/>
    </row>
    <row r="45" spans="5:6" x14ac:dyDescent="0.25">
      <c r="E45" s="1"/>
      <c r="F45" s="1"/>
    </row>
    <row r="46" spans="5:6" x14ac:dyDescent="0.25">
      <c r="E46" s="1"/>
      <c r="F46" s="1"/>
    </row>
    <row r="47" spans="5:6" x14ac:dyDescent="0.25">
      <c r="E47" s="1"/>
      <c r="F47" s="1"/>
    </row>
    <row r="48" spans="5:6" x14ac:dyDescent="0.25">
      <c r="E48" s="1"/>
      <c r="F48" s="1"/>
    </row>
    <row r="49" spans="5:6" x14ac:dyDescent="0.25">
      <c r="E49" s="1"/>
      <c r="F49" s="1"/>
    </row>
    <row r="50" spans="5:6" x14ac:dyDescent="0.25">
      <c r="E50" s="1"/>
      <c r="F50" s="1"/>
    </row>
    <row r="51" spans="5:6" x14ac:dyDescent="0.25">
      <c r="E51" s="1"/>
      <c r="F51" s="1"/>
    </row>
    <row r="52" spans="5:6" x14ac:dyDescent="0.25">
      <c r="E52" s="1"/>
      <c r="F52" s="1"/>
    </row>
    <row r="53" spans="5:6" x14ac:dyDescent="0.25">
      <c r="E53" s="1"/>
      <c r="F53" s="1"/>
    </row>
  </sheetData>
  <mergeCells count="12">
    <mergeCell ref="Y2:Z2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F9A1D-56DC-43ED-93EE-93CF8D665948}">
  <dimension ref="A1:AM24"/>
  <sheetViews>
    <sheetView workbookViewId="0"/>
  </sheetViews>
  <sheetFormatPr defaultRowHeight="15" x14ac:dyDescent="0.25"/>
  <cols>
    <col min="1" max="2" width="13.85546875" style="26" bestFit="1" customWidth="1"/>
    <col min="3" max="8" width="9.140625" style="26"/>
    <col min="9" max="9" width="22.5703125" style="26" bestFit="1" customWidth="1"/>
    <col min="10" max="10" width="13.85546875" style="26" bestFit="1" customWidth="1"/>
    <col min="11" max="16" width="9.140625" style="26"/>
    <col min="17" max="17" width="22.5703125" style="26" bestFit="1" customWidth="1"/>
    <col min="18" max="18" width="13.85546875" style="26" bestFit="1" customWidth="1"/>
    <col min="19" max="24" width="9.140625" style="26"/>
    <col min="25" max="25" width="22.5703125" style="26" bestFit="1" customWidth="1"/>
    <col min="26" max="26" width="13.85546875" style="26" bestFit="1" customWidth="1"/>
    <col min="27" max="32" width="9.140625" style="26"/>
    <col min="33" max="33" width="22.5703125" style="26" bestFit="1" customWidth="1"/>
    <col min="34" max="34" width="13.85546875" style="26" bestFit="1" customWidth="1"/>
    <col min="35" max="16384" width="9.140625" style="26"/>
  </cols>
  <sheetData>
    <row r="1" spans="1:39" x14ac:dyDescent="0.25">
      <c r="A1" s="26" t="s">
        <v>0</v>
      </c>
      <c r="B1" s="25" t="s">
        <v>21</v>
      </c>
      <c r="C1" s="46" t="s">
        <v>108</v>
      </c>
      <c r="D1" s="47"/>
      <c r="E1" s="47"/>
      <c r="F1" s="47"/>
      <c r="G1" s="48"/>
      <c r="I1" s="26" t="s">
        <v>0</v>
      </c>
      <c r="J1" s="25" t="s">
        <v>21</v>
      </c>
      <c r="K1" s="46" t="s">
        <v>108</v>
      </c>
      <c r="L1" s="47"/>
      <c r="M1" s="47"/>
      <c r="N1" s="47"/>
      <c r="O1" s="48"/>
      <c r="Q1" s="26" t="s">
        <v>0</v>
      </c>
      <c r="R1" s="25" t="s">
        <v>21</v>
      </c>
      <c r="S1" s="46" t="s">
        <v>108</v>
      </c>
      <c r="T1" s="47"/>
      <c r="U1" s="47"/>
      <c r="V1" s="47"/>
      <c r="W1" s="48"/>
      <c r="Y1" s="26" t="s">
        <v>0</v>
      </c>
      <c r="Z1" s="25" t="s">
        <v>21</v>
      </c>
      <c r="AA1" s="46" t="s">
        <v>108</v>
      </c>
      <c r="AB1" s="47"/>
      <c r="AC1" s="47"/>
      <c r="AD1" s="47"/>
      <c r="AE1" s="48"/>
      <c r="AG1" s="26" t="s">
        <v>0</v>
      </c>
      <c r="AH1" s="25" t="s">
        <v>21</v>
      </c>
      <c r="AI1" s="46" t="s">
        <v>108</v>
      </c>
      <c r="AJ1" s="47"/>
      <c r="AK1" s="47"/>
      <c r="AL1" s="47"/>
      <c r="AM1" s="48"/>
    </row>
    <row r="2" spans="1:39" ht="15.75" thickBot="1" x14ac:dyDescent="0.3">
      <c r="A2" s="27" t="s">
        <v>2</v>
      </c>
      <c r="B2" s="26" t="s">
        <v>107</v>
      </c>
      <c r="C2" s="28">
        <v>1</v>
      </c>
      <c r="D2" s="29">
        <v>0.75</v>
      </c>
      <c r="E2" s="30">
        <v>0.5</v>
      </c>
      <c r="F2" s="30">
        <v>0.25</v>
      </c>
      <c r="G2" s="31">
        <v>0.1</v>
      </c>
      <c r="I2" s="27" t="s">
        <v>2</v>
      </c>
      <c r="J2" s="26" t="s">
        <v>107</v>
      </c>
      <c r="K2" s="28">
        <v>1</v>
      </c>
      <c r="L2" s="29">
        <v>0.75</v>
      </c>
      <c r="M2" s="30">
        <v>0.5</v>
      </c>
      <c r="N2" s="30">
        <v>0.25</v>
      </c>
      <c r="O2" s="31">
        <v>0.1</v>
      </c>
      <c r="Q2" s="27" t="s">
        <v>2</v>
      </c>
      <c r="R2" s="26" t="s">
        <v>107</v>
      </c>
      <c r="S2" s="28">
        <v>1</v>
      </c>
      <c r="T2" s="29">
        <v>0.75</v>
      </c>
      <c r="U2" s="30">
        <v>0.5</v>
      </c>
      <c r="V2" s="30">
        <v>0.25</v>
      </c>
      <c r="W2" s="31">
        <v>0.1</v>
      </c>
      <c r="Y2" s="27" t="s">
        <v>2</v>
      </c>
      <c r="Z2" s="26" t="s">
        <v>107</v>
      </c>
      <c r="AA2" s="28">
        <v>1</v>
      </c>
      <c r="AB2" s="29">
        <v>0.75</v>
      </c>
      <c r="AC2" s="30">
        <v>0.5</v>
      </c>
      <c r="AD2" s="30">
        <v>0.25</v>
      </c>
      <c r="AE2" s="31">
        <v>0.1</v>
      </c>
      <c r="AG2" s="27" t="s">
        <v>2</v>
      </c>
      <c r="AH2" s="26" t="s">
        <v>107</v>
      </c>
      <c r="AI2" s="28">
        <v>1</v>
      </c>
      <c r="AJ2" s="29">
        <v>0.75</v>
      </c>
      <c r="AK2" s="30">
        <v>0.5</v>
      </c>
      <c r="AL2" s="30">
        <v>0.25</v>
      </c>
      <c r="AM2" s="31">
        <v>0.1</v>
      </c>
    </row>
    <row r="3" spans="1:39" x14ac:dyDescent="0.25">
      <c r="A3" s="26">
        <v>8323</v>
      </c>
      <c r="B3" s="26" t="s">
        <v>101</v>
      </c>
      <c r="C3" s="32">
        <v>0.39728666666666673</v>
      </c>
      <c r="D3" s="32">
        <v>0.38984999999999997</v>
      </c>
      <c r="E3" s="32">
        <v>0.39054666666666665</v>
      </c>
      <c r="F3" s="32">
        <v>0.41182666666666662</v>
      </c>
      <c r="G3" s="32">
        <v>0.41317666666666669</v>
      </c>
      <c r="I3" s="26">
        <v>8323</v>
      </c>
      <c r="J3" s="26" t="s">
        <v>101</v>
      </c>
      <c r="K3" s="32">
        <v>0.39728666666666673</v>
      </c>
      <c r="L3" s="32">
        <v>0.38984999999999997</v>
      </c>
      <c r="M3" s="32">
        <v>0.39054666666666665</v>
      </c>
      <c r="N3" s="32">
        <v>0.41182666666666662</v>
      </c>
      <c r="O3" s="32">
        <v>0.41317666666666669</v>
      </c>
      <c r="Q3" s="26">
        <v>8323</v>
      </c>
      <c r="R3" s="26" t="s">
        <v>101</v>
      </c>
      <c r="S3" s="32">
        <v>0.39728666666666673</v>
      </c>
      <c r="T3" s="32">
        <v>0.38984999999999997</v>
      </c>
      <c r="U3" s="32">
        <v>0.39054666666666665</v>
      </c>
      <c r="V3" s="32">
        <v>0.41182666666666662</v>
      </c>
      <c r="W3" s="32">
        <v>0.41317666666666669</v>
      </c>
      <c r="Y3" s="26">
        <v>8630</v>
      </c>
      <c r="Z3" s="26" t="s">
        <v>101</v>
      </c>
      <c r="AA3" s="32">
        <v>0.36965333333333339</v>
      </c>
      <c r="AB3" s="32">
        <v>0.34695333333333334</v>
      </c>
      <c r="AC3" s="32">
        <v>0.37550000000000017</v>
      </c>
      <c r="AD3" s="32">
        <v>0.31381000000000003</v>
      </c>
      <c r="AE3" s="32">
        <v>0.29780666666666666</v>
      </c>
      <c r="AF3" s="32"/>
      <c r="AG3" s="26">
        <v>8624</v>
      </c>
      <c r="AH3" s="26" t="s">
        <v>101</v>
      </c>
      <c r="AI3" s="32">
        <v>0.37775999999999993</v>
      </c>
      <c r="AJ3" s="32">
        <v>0.36386000000000002</v>
      </c>
      <c r="AK3" s="32">
        <v>0.43392666666666674</v>
      </c>
      <c r="AL3" s="32">
        <v>0.38964999999999994</v>
      </c>
      <c r="AM3" s="32">
        <v>0.3564666666666666</v>
      </c>
    </row>
    <row r="4" spans="1:39" x14ac:dyDescent="0.25">
      <c r="B4" s="26" t="s">
        <v>103</v>
      </c>
      <c r="C4" s="32">
        <v>0.3883766666666667</v>
      </c>
      <c r="D4" s="32">
        <v>0.39347666666666675</v>
      </c>
      <c r="E4" s="32">
        <v>0.40693000000000007</v>
      </c>
      <c r="F4" s="32">
        <v>0.37751666666666672</v>
      </c>
      <c r="G4" s="32">
        <v>0.33590666666666669</v>
      </c>
      <c r="J4" s="26" t="s">
        <v>104</v>
      </c>
      <c r="K4" s="32">
        <v>0.43257666666666666</v>
      </c>
      <c r="L4" s="32">
        <v>0.43946999999999997</v>
      </c>
      <c r="M4" s="32">
        <v>0.43826666666666664</v>
      </c>
      <c r="N4" s="32">
        <v>0.36899333333333334</v>
      </c>
      <c r="O4" s="32">
        <v>0.4306166666666667</v>
      </c>
      <c r="R4" s="26" t="s">
        <v>105</v>
      </c>
      <c r="S4" s="32">
        <v>0.3831033333333333</v>
      </c>
      <c r="T4" s="32">
        <v>0.36972333333333335</v>
      </c>
      <c r="U4" s="32">
        <v>0.3872133333333333</v>
      </c>
      <c r="V4" s="32">
        <v>0.39890333333333333</v>
      </c>
      <c r="W4" s="32">
        <v>0.33054</v>
      </c>
      <c r="Z4" s="26" t="s">
        <v>102</v>
      </c>
      <c r="AA4" s="32">
        <v>0.34255333333333338</v>
      </c>
      <c r="AB4" s="32">
        <v>0.34870333333333337</v>
      </c>
      <c r="AC4" s="32">
        <v>0.2923</v>
      </c>
      <c r="AD4" s="32">
        <v>0.26823666666666668</v>
      </c>
      <c r="AE4" s="32">
        <v>0.19052666666666671</v>
      </c>
      <c r="AF4" s="32"/>
      <c r="AH4" s="26" t="s">
        <v>106</v>
      </c>
      <c r="AI4" s="32">
        <v>0.36675333333333332</v>
      </c>
      <c r="AJ4" s="32">
        <v>0.40865666666666661</v>
      </c>
      <c r="AK4" s="32">
        <v>0.40537666666666672</v>
      </c>
      <c r="AL4" s="32">
        <v>0.31600999999999996</v>
      </c>
      <c r="AM4" s="32">
        <v>0.22767999999999999</v>
      </c>
    </row>
    <row r="5" spans="1:39" x14ac:dyDescent="0.25">
      <c r="A5" s="26">
        <v>8641</v>
      </c>
      <c r="B5" s="26" t="s">
        <v>101</v>
      </c>
      <c r="C5" s="32">
        <v>0.39959333333333347</v>
      </c>
      <c r="D5" s="32">
        <v>0.46789666666666674</v>
      </c>
      <c r="E5" s="32">
        <v>0.40487000000000006</v>
      </c>
      <c r="F5" s="32">
        <v>0.28503666666666672</v>
      </c>
      <c r="G5" s="32">
        <v>0.33000666666666667</v>
      </c>
      <c r="I5" s="26">
        <v>8641</v>
      </c>
      <c r="J5" s="26" t="s">
        <v>101</v>
      </c>
      <c r="K5" s="32">
        <v>0.39959333333333347</v>
      </c>
      <c r="L5" s="32">
        <v>0.46789666666666674</v>
      </c>
      <c r="M5" s="32">
        <v>0.40487000000000006</v>
      </c>
      <c r="N5" s="32">
        <v>0.28503666666666672</v>
      </c>
      <c r="O5" s="32">
        <v>0.33000666666666667</v>
      </c>
      <c r="Q5" s="26">
        <v>8630</v>
      </c>
      <c r="R5" s="26" t="s">
        <v>101</v>
      </c>
      <c r="S5" s="32">
        <v>0.38909000000000005</v>
      </c>
      <c r="T5" s="32">
        <v>0.36638999999999999</v>
      </c>
      <c r="U5" s="32">
        <v>0.39493666666666682</v>
      </c>
      <c r="V5" s="32">
        <v>0.33324666666666669</v>
      </c>
      <c r="W5" s="32">
        <v>0.31724333333333332</v>
      </c>
      <c r="Y5" s="26">
        <v>1585</v>
      </c>
      <c r="Z5" s="26" t="s">
        <v>101</v>
      </c>
      <c r="AA5" s="32">
        <v>0.39705333333333337</v>
      </c>
      <c r="AB5" s="32">
        <v>0.50697333333333339</v>
      </c>
      <c r="AC5" s="32">
        <v>0.4455933333333334</v>
      </c>
      <c r="AD5" s="32">
        <v>0.49570666666666663</v>
      </c>
      <c r="AE5" s="32">
        <v>0.40908999999999995</v>
      </c>
      <c r="AF5" s="32"/>
      <c r="AG5" s="26">
        <v>8641</v>
      </c>
      <c r="AH5" s="26" t="s">
        <v>101</v>
      </c>
      <c r="AI5" s="32">
        <v>0.36584333333333335</v>
      </c>
      <c r="AJ5" s="32">
        <v>0.33591333333333334</v>
      </c>
      <c r="AK5" s="32">
        <v>0.44483666666666671</v>
      </c>
      <c r="AL5" s="32">
        <v>0.40983333333333333</v>
      </c>
      <c r="AM5" s="32">
        <v>0.27578333333333332</v>
      </c>
    </row>
    <row r="6" spans="1:39" x14ac:dyDescent="0.25">
      <c r="B6" s="26" t="s">
        <v>103</v>
      </c>
      <c r="C6" s="32">
        <v>0.36808333333333332</v>
      </c>
      <c r="D6" s="32">
        <v>0.37919333333333338</v>
      </c>
      <c r="E6" s="32">
        <v>0.35773333333333346</v>
      </c>
      <c r="F6" s="32">
        <v>0.34632333333333332</v>
      </c>
      <c r="G6" s="32">
        <v>0.25256666666666661</v>
      </c>
      <c r="J6" s="26" t="s">
        <v>104</v>
      </c>
      <c r="K6" s="32">
        <v>0.38539666666666672</v>
      </c>
      <c r="L6" s="32">
        <v>0.41065000000000007</v>
      </c>
      <c r="M6" s="32">
        <v>0.33020666666666676</v>
      </c>
      <c r="N6" s="32">
        <v>0.2629933333333333</v>
      </c>
      <c r="O6" s="32">
        <v>0.30435333333333325</v>
      </c>
      <c r="R6" s="26" t="s">
        <v>105</v>
      </c>
      <c r="S6" s="32">
        <v>0.44257000000000002</v>
      </c>
      <c r="T6" s="32">
        <v>0.42115333333333349</v>
      </c>
      <c r="U6" s="32">
        <v>0.44215666666666675</v>
      </c>
      <c r="V6" s="32">
        <v>0.45370333333333346</v>
      </c>
      <c r="W6" s="32">
        <v>0.28695333333333339</v>
      </c>
      <c r="Z6" s="26" t="s">
        <v>102</v>
      </c>
      <c r="AA6" s="32">
        <v>0.39531000000000005</v>
      </c>
      <c r="AB6" s="32">
        <v>0.36549333333333334</v>
      </c>
      <c r="AC6" s="32">
        <v>0.39001666666666668</v>
      </c>
      <c r="AD6" s="32">
        <v>0.37542333333333333</v>
      </c>
      <c r="AE6" s="32">
        <v>0.25892999999999999</v>
      </c>
      <c r="AF6" s="32"/>
      <c r="AH6" s="26" t="s">
        <v>106</v>
      </c>
      <c r="AI6" s="32">
        <v>0.35753999999999997</v>
      </c>
      <c r="AJ6" s="32">
        <v>0.31734500000000004</v>
      </c>
      <c r="AK6" s="32">
        <v>0.37534333333333325</v>
      </c>
      <c r="AL6" s="32">
        <v>0.36707333333333331</v>
      </c>
      <c r="AM6" s="32">
        <v>0.2170333333333333</v>
      </c>
    </row>
    <row r="7" spans="1:39" x14ac:dyDescent="0.25">
      <c r="A7" s="26">
        <v>1585</v>
      </c>
      <c r="B7" s="26" t="s">
        <v>101</v>
      </c>
      <c r="C7" s="32">
        <v>0.39705333333333337</v>
      </c>
      <c r="D7" s="32">
        <v>0.50697333333333339</v>
      </c>
      <c r="E7" s="32">
        <v>0.4455933333333334</v>
      </c>
      <c r="F7" s="32">
        <v>0.49570666666666663</v>
      </c>
      <c r="G7" s="32">
        <v>0.40908999999999995</v>
      </c>
      <c r="I7" s="26">
        <v>1585</v>
      </c>
      <c r="J7" s="26" t="s">
        <v>101</v>
      </c>
      <c r="K7" s="32">
        <v>0.39705333333333337</v>
      </c>
      <c r="L7" s="32">
        <v>0.50697333333333339</v>
      </c>
      <c r="M7" s="32">
        <v>0.4455933333333334</v>
      </c>
      <c r="N7" s="32">
        <v>0.49570666666666663</v>
      </c>
      <c r="O7" s="32">
        <v>0.40908999999999995</v>
      </c>
      <c r="Q7" s="26">
        <v>13012</v>
      </c>
      <c r="R7" s="26" t="s">
        <v>101</v>
      </c>
      <c r="S7" s="32">
        <v>0.45006666666666661</v>
      </c>
      <c r="T7" s="32">
        <v>0.46293333333333342</v>
      </c>
      <c r="U7" s="32">
        <v>0.44702333333333333</v>
      </c>
      <c r="V7" s="32">
        <v>0.36488000000000004</v>
      </c>
      <c r="W7" s="32">
        <v>0.4083699999999999</v>
      </c>
      <c r="Y7" s="26">
        <v>13012</v>
      </c>
      <c r="Z7" s="26" t="s">
        <v>101</v>
      </c>
      <c r="AA7" s="32">
        <v>0.45006666666666661</v>
      </c>
      <c r="AB7" s="32">
        <v>0.46293333333333342</v>
      </c>
      <c r="AC7" s="32">
        <v>0.44702333333333333</v>
      </c>
      <c r="AD7" s="32">
        <v>0.36488000000000004</v>
      </c>
      <c r="AE7" s="32">
        <v>0.4083699999999999</v>
      </c>
      <c r="AF7" s="32"/>
      <c r="AG7" s="26">
        <v>13012</v>
      </c>
      <c r="AH7" s="26" t="s">
        <v>101</v>
      </c>
      <c r="AI7" s="32">
        <v>0.45006666666666661</v>
      </c>
      <c r="AJ7" s="32">
        <v>0.46293333333333342</v>
      </c>
      <c r="AK7" s="32">
        <v>0.44702333333333333</v>
      </c>
      <c r="AL7" s="32">
        <v>0.36488000000000004</v>
      </c>
      <c r="AM7" s="32">
        <v>0.4083699999999999</v>
      </c>
    </row>
    <row r="8" spans="1:39" x14ac:dyDescent="0.25">
      <c r="B8" s="26" t="s">
        <v>103</v>
      </c>
      <c r="C8" s="32">
        <v>0.41829666666666665</v>
      </c>
      <c r="D8" s="32">
        <v>0.47234333333333334</v>
      </c>
      <c r="E8" s="32">
        <v>0.4165133333333334</v>
      </c>
      <c r="F8" s="32">
        <v>0.40387000000000006</v>
      </c>
      <c r="G8" s="32">
        <v>0.33266333333333331</v>
      </c>
      <c r="J8" s="26" t="s">
        <v>104</v>
      </c>
      <c r="K8" s="32">
        <v>0.44921999999999995</v>
      </c>
      <c r="L8" s="32">
        <v>0.34662999999999999</v>
      </c>
      <c r="M8" s="32">
        <v>0.43218333333333336</v>
      </c>
      <c r="N8" s="32">
        <v>0.42683000000000004</v>
      </c>
      <c r="O8" s="32">
        <v>0.40729666666666664</v>
      </c>
      <c r="R8" s="26" t="s">
        <v>105</v>
      </c>
      <c r="S8" s="32">
        <v>9.4433333333333314E-3</v>
      </c>
      <c r="T8" s="32">
        <v>0</v>
      </c>
      <c r="U8" s="32">
        <v>0</v>
      </c>
      <c r="V8" s="32">
        <v>0</v>
      </c>
      <c r="W8" s="32">
        <v>0</v>
      </c>
      <c r="Z8" s="26" t="s">
        <v>102</v>
      </c>
      <c r="AA8" s="32">
        <v>0</v>
      </c>
      <c r="AB8" s="32">
        <v>0</v>
      </c>
      <c r="AC8" s="32">
        <v>0</v>
      </c>
      <c r="AD8" s="32">
        <v>0</v>
      </c>
      <c r="AE8" s="32">
        <v>0</v>
      </c>
      <c r="AF8" s="32"/>
      <c r="AH8" s="26" t="s">
        <v>106</v>
      </c>
      <c r="AI8" s="32">
        <v>3.2899999999999874E-3</v>
      </c>
      <c r="AJ8" s="32">
        <v>0</v>
      </c>
      <c r="AK8" s="32">
        <v>0</v>
      </c>
      <c r="AL8" s="32">
        <v>0</v>
      </c>
      <c r="AM8" s="32">
        <v>0</v>
      </c>
    </row>
    <row r="9" spans="1:39" x14ac:dyDescent="0.25">
      <c r="A9" s="26">
        <v>13012</v>
      </c>
      <c r="B9" s="26" t="s">
        <v>101</v>
      </c>
      <c r="C9" s="32">
        <v>0.45006666666666661</v>
      </c>
      <c r="D9" s="32">
        <v>0.46293333333333342</v>
      </c>
      <c r="E9" s="32">
        <v>0.44702333333333333</v>
      </c>
      <c r="F9" s="32">
        <v>0.36488000000000004</v>
      </c>
      <c r="G9" s="32">
        <v>0.4083699999999999</v>
      </c>
      <c r="I9" s="26">
        <v>13012</v>
      </c>
      <c r="J9" s="26" t="s">
        <v>101</v>
      </c>
      <c r="K9" s="32">
        <v>0.45006666666666661</v>
      </c>
      <c r="L9" s="32">
        <v>0.46293333333333342</v>
      </c>
      <c r="M9" s="32">
        <v>0.44702333333333333</v>
      </c>
      <c r="N9" s="32">
        <v>0.36488000000000004</v>
      </c>
      <c r="O9" s="32">
        <v>0.4083699999999999</v>
      </c>
      <c r="Q9" s="26">
        <v>1586</v>
      </c>
      <c r="R9" s="26" t="s">
        <v>101</v>
      </c>
      <c r="S9" s="32">
        <v>0.41506666666666664</v>
      </c>
      <c r="T9" s="32">
        <v>0.40229333333333334</v>
      </c>
      <c r="U9" s="32">
        <v>0.42060666666666663</v>
      </c>
      <c r="V9" s="32">
        <v>0.40727666666666668</v>
      </c>
      <c r="W9" s="32">
        <v>0.29561333333333334</v>
      </c>
      <c r="Y9" s="26">
        <v>1586</v>
      </c>
      <c r="Z9" s="26" t="s">
        <v>101</v>
      </c>
      <c r="AA9" s="32">
        <v>0.41506666666666664</v>
      </c>
      <c r="AB9" s="32">
        <v>0.40229333333333334</v>
      </c>
      <c r="AC9" s="32">
        <v>0.42060666666666663</v>
      </c>
      <c r="AD9" s="32">
        <v>0.40727666666666668</v>
      </c>
      <c r="AE9" s="32">
        <v>0.29561333333333334</v>
      </c>
      <c r="AF9" s="32"/>
      <c r="AG9" s="26">
        <v>1586</v>
      </c>
      <c r="AH9" s="26" t="s">
        <v>101</v>
      </c>
      <c r="AI9" s="32">
        <v>0.41506666666666664</v>
      </c>
      <c r="AJ9" s="32">
        <v>0.40229333333333334</v>
      </c>
      <c r="AK9" s="32">
        <v>0.42060666666666663</v>
      </c>
      <c r="AL9" s="32">
        <v>0.40727666666666668</v>
      </c>
      <c r="AM9" s="32">
        <v>0.29561333333333334</v>
      </c>
    </row>
    <row r="10" spans="1:39" x14ac:dyDescent="0.25">
      <c r="B10" s="26" t="s">
        <v>103</v>
      </c>
      <c r="C10" s="32">
        <v>8.9009999999999992E-2</v>
      </c>
      <c r="D10" s="32">
        <v>0.11305666666666665</v>
      </c>
      <c r="E10" s="32">
        <v>6.6723333333333315E-2</v>
      </c>
      <c r="F10" s="32">
        <v>4.476999999999999E-2</v>
      </c>
      <c r="G10" s="32">
        <v>2.8056666666666646E-2</v>
      </c>
      <c r="J10" s="26" t="s">
        <v>104</v>
      </c>
      <c r="K10" s="32">
        <v>0.12988</v>
      </c>
      <c r="L10" s="32">
        <v>0.12557999999999997</v>
      </c>
      <c r="M10" s="32">
        <v>0.10216333333333329</v>
      </c>
      <c r="N10" s="32">
        <v>6.8449999999999997E-2</v>
      </c>
      <c r="O10" s="32">
        <v>4.1969999999999966E-2</v>
      </c>
      <c r="R10" s="26" t="s">
        <v>105</v>
      </c>
      <c r="S10" s="32">
        <v>1.0230000000000003E-2</v>
      </c>
      <c r="T10" s="32">
        <v>0</v>
      </c>
      <c r="U10" s="32">
        <v>0</v>
      </c>
      <c r="V10" s="32">
        <v>0</v>
      </c>
      <c r="W10" s="32"/>
      <c r="Z10" s="26" t="s">
        <v>102</v>
      </c>
      <c r="AA10" s="32">
        <v>2.9033333333333411E-3</v>
      </c>
      <c r="AB10" s="32">
        <v>0</v>
      </c>
      <c r="AC10" s="32">
        <v>0</v>
      </c>
      <c r="AD10" s="32">
        <v>0</v>
      </c>
      <c r="AE10" s="32"/>
      <c r="AF10" s="32"/>
      <c r="AH10" s="26" t="s">
        <v>106</v>
      </c>
      <c r="AI10" s="32">
        <v>3.7633333333333269E-3</v>
      </c>
      <c r="AJ10" s="32">
        <v>1.1266666666666786E-3</v>
      </c>
      <c r="AK10" s="32">
        <v>0</v>
      </c>
      <c r="AL10" s="32">
        <v>2.0333333333333314E-4</v>
      </c>
      <c r="AM10" s="32"/>
    </row>
    <row r="11" spans="1:39" x14ac:dyDescent="0.25">
      <c r="A11" s="26">
        <v>1586</v>
      </c>
      <c r="B11" s="26" t="s">
        <v>101</v>
      </c>
      <c r="C11" s="32">
        <v>0.41506666666666664</v>
      </c>
      <c r="D11" s="32">
        <v>0.40229333333333334</v>
      </c>
      <c r="E11" s="32">
        <v>0.42060666666666663</v>
      </c>
      <c r="F11" s="32">
        <v>0.40727666666666668</v>
      </c>
      <c r="G11" s="32">
        <v>0.29561333333333334</v>
      </c>
      <c r="I11" s="26">
        <v>1586</v>
      </c>
      <c r="J11" s="26" t="s">
        <v>101</v>
      </c>
      <c r="K11" s="32">
        <v>0.41506666666666664</v>
      </c>
      <c r="L11" s="32">
        <v>0.40229333333333334</v>
      </c>
      <c r="M11" s="32">
        <v>0.42060666666666663</v>
      </c>
      <c r="N11" s="32">
        <v>0.40727666666666668</v>
      </c>
      <c r="O11" s="32">
        <v>0.29561333333333334</v>
      </c>
    </row>
    <row r="12" spans="1:39" x14ac:dyDescent="0.25">
      <c r="B12" s="26" t="s">
        <v>103</v>
      </c>
      <c r="C12" s="32">
        <v>5.4639999999999994E-2</v>
      </c>
      <c r="D12" s="32">
        <v>4.2063333333333341E-2</v>
      </c>
      <c r="E12" s="32">
        <v>2.7926666666666655E-2</v>
      </c>
      <c r="F12" s="32">
        <v>1.3233333333333333E-2</v>
      </c>
      <c r="G12" s="32">
        <v>4.9499999999999961E-3</v>
      </c>
      <c r="J12" s="26" t="s">
        <v>104</v>
      </c>
      <c r="K12" s="32">
        <v>2.4450000000000013E-2</v>
      </c>
      <c r="L12" s="32">
        <v>1.6170000000000004E-2</v>
      </c>
      <c r="M12" s="32">
        <v>1.0963333333333339E-2</v>
      </c>
      <c r="N12" s="32">
        <v>4.9266666666666764E-3</v>
      </c>
      <c r="O12" s="32">
        <v>8.0999999999999961E-3</v>
      </c>
    </row>
    <row r="13" spans="1:39" x14ac:dyDescent="0.25">
      <c r="C13" s="32"/>
      <c r="D13" s="32"/>
      <c r="E13" s="32"/>
      <c r="F13" s="32"/>
      <c r="G13" s="32"/>
      <c r="K13" s="32"/>
      <c r="L13" s="32"/>
      <c r="M13" s="32"/>
      <c r="N13" s="32"/>
      <c r="O13" s="32"/>
    </row>
    <row r="14" spans="1:39" x14ac:dyDescent="0.25">
      <c r="B14" s="24" t="s">
        <v>22</v>
      </c>
      <c r="J14" s="24" t="s">
        <v>22</v>
      </c>
      <c r="R14" s="24" t="s">
        <v>22</v>
      </c>
      <c r="Z14" s="24" t="s">
        <v>22</v>
      </c>
      <c r="AH14" s="24" t="s">
        <v>22</v>
      </c>
    </row>
    <row r="15" spans="1:39" x14ac:dyDescent="0.25">
      <c r="B15" s="26" t="s">
        <v>101</v>
      </c>
      <c r="C15" s="32">
        <v>1.9518885726393299E-2</v>
      </c>
      <c r="D15" s="32">
        <v>2.3970490886365523E-2</v>
      </c>
      <c r="E15" s="32">
        <v>2.6621605886948271E-2</v>
      </c>
      <c r="F15" s="32">
        <v>3.7509314843115968E-2</v>
      </c>
      <c r="G15" s="32">
        <v>2.6389878741669127E-2</v>
      </c>
      <c r="J15" s="26" t="s">
        <v>101</v>
      </c>
      <c r="K15" s="32">
        <v>1.9518885726393299E-2</v>
      </c>
      <c r="L15" s="32">
        <v>2.3970490886365523E-2</v>
      </c>
      <c r="M15" s="32">
        <v>2.6621605886948271E-2</v>
      </c>
      <c r="N15" s="32">
        <v>3.7509314843115968E-2</v>
      </c>
      <c r="O15" s="32">
        <v>2.6389878741669127E-2</v>
      </c>
      <c r="R15" s="26" t="s">
        <v>101</v>
      </c>
      <c r="S15" s="32">
        <v>1.9518885726393299E-2</v>
      </c>
      <c r="T15" s="32">
        <v>2.3970490886365523E-2</v>
      </c>
      <c r="U15" s="32">
        <v>2.6621605886948271E-2</v>
      </c>
      <c r="V15" s="32">
        <v>3.7509314843115968E-2</v>
      </c>
      <c r="W15" s="32">
        <v>2.6389878741669127E-2</v>
      </c>
      <c r="Z15" s="26" t="s">
        <v>101</v>
      </c>
      <c r="AA15" s="32">
        <v>8.958261345447148E-2</v>
      </c>
      <c r="AB15" s="32">
        <v>1.1930477777524283E-2</v>
      </c>
      <c r="AC15" s="32">
        <v>8.4287520033118846E-2</v>
      </c>
      <c r="AD15" s="32">
        <v>4.7873208582671786E-2</v>
      </c>
      <c r="AE15" s="32">
        <v>1.17685470641027E-2</v>
      </c>
      <c r="AH15" s="26" t="s">
        <v>101</v>
      </c>
      <c r="AI15" s="32">
        <v>1.426851545653343E-2</v>
      </c>
      <c r="AJ15" s="32">
        <v>2.8729045116977568E-2</v>
      </c>
      <c r="AK15" s="32">
        <v>2.0132164149274486E-2</v>
      </c>
      <c r="AL15" s="32">
        <v>5.320571993059893E-2</v>
      </c>
      <c r="AM15" s="32">
        <v>3.3220579966841829E-2</v>
      </c>
    </row>
    <row r="16" spans="1:39" x14ac:dyDescent="0.25">
      <c r="B16" s="26" t="s">
        <v>103</v>
      </c>
      <c r="C16" s="32">
        <v>3.0377170704329926E-2</v>
      </c>
      <c r="D16" s="32">
        <v>2.7441579765020846E-2</v>
      </c>
      <c r="E16" s="32">
        <v>3.1766101953707396E-2</v>
      </c>
      <c r="F16" s="32">
        <v>3.2452679396314854E-2</v>
      </c>
      <c r="G16" s="32">
        <v>1.4667893509294393E-2</v>
      </c>
      <c r="J16" s="26" t="s">
        <v>104</v>
      </c>
      <c r="K16" s="32">
        <v>2.7469031653846107E-2</v>
      </c>
      <c r="L16" s="32">
        <v>8.9003614158826919E-3</v>
      </c>
      <c r="M16" s="32">
        <v>1.7994310211841964E-2</v>
      </c>
      <c r="N16" s="32">
        <v>0.11691651394620564</v>
      </c>
      <c r="O16" s="32">
        <v>2.255553368909723E-2</v>
      </c>
      <c r="R16" s="26" t="s">
        <v>105</v>
      </c>
      <c r="S16" s="32">
        <v>1.6399421737772729E-2</v>
      </c>
      <c r="T16" s="32">
        <v>1.673835216899601E-2</v>
      </c>
      <c r="U16" s="32">
        <v>1.9931348005926077E-2</v>
      </c>
      <c r="V16" s="32">
        <v>8.6852134880688776E-3</v>
      </c>
      <c r="W16" s="32">
        <v>1.8386452440134645E-2</v>
      </c>
      <c r="Z16" s="26" t="s">
        <v>105</v>
      </c>
      <c r="AA16" s="32">
        <v>0.12241877470388283</v>
      </c>
      <c r="AB16" s="32">
        <v>6.6916497467615341E-2</v>
      </c>
      <c r="AC16" s="32">
        <v>2.4532591247834662E-2</v>
      </c>
      <c r="AD16" s="32">
        <v>6.3328219091755063E-3</v>
      </c>
      <c r="AE16" s="32">
        <v>5.7127526056475988E-2</v>
      </c>
      <c r="AH16" s="26" t="s">
        <v>106</v>
      </c>
      <c r="AI16" s="32">
        <v>5.3678062868674152E-2</v>
      </c>
      <c r="AJ16" s="32">
        <v>8.4937666556127583E-2</v>
      </c>
      <c r="AK16" s="32">
        <v>6.989356193527421E-3</v>
      </c>
      <c r="AL16" s="32">
        <v>3.0976517450051325E-2</v>
      </c>
      <c r="AM16" s="32">
        <v>5.5538007106245103E-2</v>
      </c>
    </row>
    <row r="17" spans="2:39" x14ac:dyDescent="0.25">
      <c r="B17" s="26" t="s">
        <v>101</v>
      </c>
      <c r="C17" s="32">
        <v>8.958261345447148E-2</v>
      </c>
      <c r="D17" s="32">
        <v>1.1930477777524283E-2</v>
      </c>
      <c r="E17" s="32">
        <v>8.4287520033118846E-2</v>
      </c>
      <c r="F17" s="32">
        <v>4.7873208582671786E-2</v>
      </c>
      <c r="G17" s="32">
        <v>1.17685470641027E-2</v>
      </c>
      <c r="J17" s="26" t="s">
        <v>101</v>
      </c>
      <c r="K17" s="32">
        <v>8.958261345447148E-2</v>
      </c>
      <c r="L17" s="32">
        <v>1.1930477777524283E-2</v>
      </c>
      <c r="M17" s="32">
        <v>8.4287520033118846E-2</v>
      </c>
      <c r="N17" s="32">
        <v>4.7873208582671786E-2</v>
      </c>
      <c r="O17" s="32">
        <v>1.17685470641027E-2</v>
      </c>
      <c r="R17" s="26" t="s">
        <v>101</v>
      </c>
      <c r="S17" s="32">
        <v>7.0467436687688706E-2</v>
      </c>
      <c r="T17" s="32">
        <v>5.9660965742546729E-2</v>
      </c>
      <c r="U17" s="32">
        <v>1.4298843776100694E-2</v>
      </c>
      <c r="V17" s="32">
        <v>4.0414101911750225E-2</v>
      </c>
      <c r="W17" s="32">
        <v>1.2453365007097476E-2</v>
      </c>
      <c r="Z17" s="26" t="s">
        <v>101</v>
      </c>
      <c r="AA17" s="32">
        <v>8.4099360877475882E-2</v>
      </c>
      <c r="AB17" s="32">
        <v>2.86027201503633E-2</v>
      </c>
      <c r="AC17" s="32">
        <v>2.7528543368656476E-2</v>
      </c>
      <c r="AD17" s="32">
        <v>3.3356819892389783E-2</v>
      </c>
      <c r="AE17" s="32">
        <v>8.1421389286435608E-2</v>
      </c>
      <c r="AH17" s="26" t="s">
        <v>101</v>
      </c>
      <c r="AI17" s="32">
        <v>3.1562959831633874E-2</v>
      </c>
      <c r="AJ17" s="32">
        <v>8.6931047579867998E-2</v>
      </c>
      <c r="AK17" s="32">
        <v>2.7546608381674366E-2</v>
      </c>
      <c r="AL17" s="32">
        <v>3.0760743380701065E-3</v>
      </c>
      <c r="AM17" s="32">
        <v>0.11358543275144628</v>
      </c>
    </row>
    <row r="18" spans="2:39" x14ac:dyDescent="0.25">
      <c r="B18" s="26" t="s">
        <v>103</v>
      </c>
      <c r="C18" s="32">
        <v>8.296121764615863E-2</v>
      </c>
      <c r="D18" s="32">
        <v>2.5599039695530252E-2</v>
      </c>
      <c r="E18" s="32">
        <v>4.2052141840022032E-2</v>
      </c>
      <c r="F18" s="32">
        <v>6.1256457890848805E-2</v>
      </c>
      <c r="G18" s="32">
        <v>2.8690047054684305E-2</v>
      </c>
      <c r="J18" s="26" t="s">
        <v>104</v>
      </c>
      <c r="K18" s="32">
        <v>0.10012078954942367</v>
      </c>
      <c r="L18" s="32">
        <v>6.2327878460070645E-2</v>
      </c>
      <c r="M18" s="32">
        <v>3.69995040507302E-2</v>
      </c>
      <c r="N18" s="32">
        <v>5.4539054202775918E-2</v>
      </c>
      <c r="O18" s="32">
        <v>5.439488701462053E-2</v>
      </c>
      <c r="R18" s="26" t="s">
        <v>105</v>
      </c>
      <c r="S18" s="32">
        <v>2.1379369338999078E-2</v>
      </c>
      <c r="T18" s="32">
        <v>6.5286987983824138E-2</v>
      </c>
      <c r="U18" s="32">
        <v>3.1878927731862808E-2</v>
      </c>
      <c r="V18" s="32">
        <v>7.5511522299580103E-3</v>
      </c>
      <c r="W18" s="32">
        <v>6.8331424688791914E-2</v>
      </c>
      <c r="Z18" s="26" t="s">
        <v>102</v>
      </c>
      <c r="AA18" s="32">
        <v>6.3106628283670294E-2</v>
      </c>
      <c r="AB18" s="32">
        <v>2.5310782287396815E-2</v>
      </c>
      <c r="AC18" s="32">
        <v>2.4812586187927546E-2</v>
      </c>
      <c r="AD18" s="32">
        <v>4.0828345545711263E-2</v>
      </c>
      <c r="AE18" s="32">
        <v>1.9115267022287E-2</v>
      </c>
      <c r="AH18" s="26" t="s">
        <v>106</v>
      </c>
      <c r="AI18" s="32">
        <v>1.2846105765302297E-2</v>
      </c>
      <c r="AJ18" s="32">
        <v>9.8924238687998073E-3</v>
      </c>
      <c r="AK18" s="32">
        <v>6.2354156504063563E-2</v>
      </c>
      <c r="AL18" s="32">
        <v>3.3452992392310719E-2</v>
      </c>
      <c r="AM18" s="32">
        <v>1.2034957415795052E-2</v>
      </c>
    </row>
    <row r="19" spans="2:39" x14ac:dyDescent="0.25">
      <c r="B19" s="26" t="s">
        <v>101</v>
      </c>
      <c r="C19" s="32">
        <v>8.4099360877475882E-2</v>
      </c>
      <c r="D19" s="32">
        <v>2.86027201503633E-2</v>
      </c>
      <c r="E19" s="32">
        <v>2.7528543368656476E-2</v>
      </c>
      <c r="F19" s="32">
        <v>3.3356819892389783E-2</v>
      </c>
      <c r="G19" s="32">
        <v>8.1421389286435608E-2</v>
      </c>
      <c r="J19" s="26" t="s">
        <v>101</v>
      </c>
      <c r="K19" s="32">
        <v>8.4099360877475882E-2</v>
      </c>
      <c r="L19" s="32">
        <v>2.86027201503633E-2</v>
      </c>
      <c r="M19" s="32">
        <v>2.7528543368656476E-2</v>
      </c>
      <c r="N19" s="32">
        <v>3.3356819892389783E-2</v>
      </c>
      <c r="O19" s="32">
        <v>8.1421389286435608E-2</v>
      </c>
      <c r="R19" s="26" t="s">
        <v>101</v>
      </c>
      <c r="S19" s="32">
        <v>1.6003206970271099E-2</v>
      </c>
      <c r="T19" s="32">
        <v>1.4775276647156207E-2</v>
      </c>
      <c r="U19" s="32">
        <v>8.5788985306972584E-3</v>
      </c>
      <c r="V19" s="32">
        <v>8.402640140654194E-2</v>
      </c>
      <c r="W19" s="32">
        <v>3.2521018331739461E-2</v>
      </c>
      <c r="Z19" s="26" t="s">
        <v>101</v>
      </c>
      <c r="AA19" s="32">
        <v>1.6003206970271099E-2</v>
      </c>
      <c r="AB19" s="32">
        <v>1.4775276647156207E-2</v>
      </c>
      <c r="AC19" s="32">
        <v>8.5788985306972584E-3</v>
      </c>
      <c r="AD19" s="32">
        <v>8.402640140654194E-2</v>
      </c>
      <c r="AE19" s="32">
        <v>3.2521018331739461E-2</v>
      </c>
      <c r="AH19" s="26" t="s">
        <v>101</v>
      </c>
      <c r="AI19" s="32">
        <v>1.6003206970271099E-2</v>
      </c>
      <c r="AJ19" s="32">
        <v>1.4775276647156207E-2</v>
      </c>
      <c r="AK19" s="32">
        <v>8.5788985306972584E-3</v>
      </c>
      <c r="AL19" s="32">
        <v>8.402640140654194E-2</v>
      </c>
      <c r="AM19" s="32">
        <v>3.2521018331739461E-2</v>
      </c>
    </row>
    <row r="20" spans="2:39" x14ac:dyDescent="0.25">
      <c r="B20" s="26" t="s">
        <v>103</v>
      </c>
      <c r="C20" s="32">
        <v>5.8909286477883384E-2</v>
      </c>
      <c r="D20" s="32">
        <v>3.0569309773038716E-2</v>
      </c>
      <c r="E20" s="32">
        <v>2.9626577595125641E-2</v>
      </c>
      <c r="F20" s="32">
        <v>4.4730201579395251E-2</v>
      </c>
      <c r="G20" s="32">
        <v>4.5301709680761498E-2</v>
      </c>
      <c r="J20" s="26" t="s">
        <v>104</v>
      </c>
      <c r="K20" s="32">
        <v>6.1485326975899958E-2</v>
      </c>
      <c r="L20" s="32">
        <v>4.1517178773771868E-2</v>
      </c>
      <c r="M20" s="32">
        <v>3.1985421679258823E-2</v>
      </c>
      <c r="N20" s="32">
        <v>7.3742285246209904E-2</v>
      </c>
      <c r="O20" s="32">
        <v>1.5749064522483033E-2</v>
      </c>
      <c r="R20" s="26" t="s">
        <v>105</v>
      </c>
      <c r="S20" s="32">
        <v>6.2369543849542415E-3</v>
      </c>
      <c r="T20" s="32">
        <v>5.7858649598252279E-3</v>
      </c>
      <c r="U20" s="32">
        <v>4.5977965737223903E-3</v>
      </c>
      <c r="V20" s="32">
        <v>2.4112306677987758E-3</v>
      </c>
      <c r="W20" s="32">
        <v>2.6429592000886668E-3</v>
      </c>
      <c r="Z20" s="26" t="s">
        <v>102</v>
      </c>
      <c r="AA20" s="32">
        <v>8.1352258727093729E-3</v>
      </c>
      <c r="AB20" s="32">
        <v>3.8569072238431295E-3</v>
      </c>
      <c r="AC20" s="32">
        <v>1.4732977748348612E-2</v>
      </c>
      <c r="AD20" s="32">
        <v>4.7108704078970406E-3</v>
      </c>
      <c r="AE20" s="32">
        <v>2.6477222915806957E-3</v>
      </c>
      <c r="AH20" s="26" t="s">
        <v>106</v>
      </c>
      <c r="AI20" s="32">
        <v>3.7992937940271626E-3</v>
      </c>
      <c r="AJ20" s="32">
        <v>1.6802083204174412E-3</v>
      </c>
      <c r="AK20" s="32">
        <v>2.085673352501136E-3</v>
      </c>
      <c r="AL20" s="32">
        <v>5.4797718930627093E-3</v>
      </c>
      <c r="AM20" s="32">
        <v>3.5550011720579416E-3</v>
      </c>
    </row>
    <row r="21" spans="2:39" x14ac:dyDescent="0.25">
      <c r="B21" s="26" t="s">
        <v>101</v>
      </c>
      <c r="C21" s="32">
        <v>1.6003206970271099E-2</v>
      </c>
      <c r="D21" s="32">
        <v>1.4775276647156207E-2</v>
      </c>
      <c r="E21" s="32">
        <v>8.5788985306972584E-3</v>
      </c>
      <c r="F21" s="32">
        <v>8.402640140654194E-2</v>
      </c>
      <c r="G21" s="32">
        <v>3.2521018331739461E-2</v>
      </c>
      <c r="J21" s="26" t="s">
        <v>101</v>
      </c>
      <c r="K21" s="32">
        <v>1.6003206970271099E-2</v>
      </c>
      <c r="L21" s="32">
        <v>1.4775276647156207E-2</v>
      </c>
      <c r="M21" s="32">
        <v>8.5788985306972584E-3</v>
      </c>
      <c r="N21" s="32">
        <v>8.402640140654194E-2</v>
      </c>
      <c r="O21" s="32">
        <v>3.2521018331739461E-2</v>
      </c>
      <c r="R21" s="26" t="s">
        <v>101</v>
      </c>
      <c r="S21" s="32">
        <v>2.6260272275816173E-2</v>
      </c>
      <c r="T21" s="32">
        <v>3.0231732225152661E-2</v>
      </c>
      <c r="U21" s="32">
        <v>1.4032351905507487E-2</v>
      </c>
      <c r="V21" s="32">
        <v>2.6723152882846747E-2</v>
      </c>
      <c r="W21" s="32">
        <v>3.0804936833782555E-2</v>
      </c>
      <c r="Z21" s="26" t="s">
        <v>101</v>
      </c>
      <c r="AA21" s="32">
        <v>2.6260272275816173E-2</v>
      </c>
      <c r="AB21" s="32">
        <v>3.0231732225152661E-2</v>
      </c>
      <c r="AC21" s="32">
        <v>1.4032351905507487E-2</v>
      </c>
      <c r="AD21" s="32">
        <v>2.6723152882846747E-2</v>
      </c>
      <c r="AE21" s="32">
        <v>3.0804936833782555E-2</v>
      </c>
      <c r="AH21" s="26" t="s">
        <v>101</v>
      </c>
      <c r="AI21" s="32">
        <v>2.6260272275816173E-2</v>
      </c>
      <c r="AJ21" s="32">
        <v>3.0231732225152661E-2</v>
      </c>
      <c r="AK21" s="32">
        <v>1.4032351905507487E-2</v>
      </c>
      <c r="AL21" s="32">
        <v>2.6723152882846747E-2</v>
      </c>
      <c r="AM21" s="32">
        <v>3.0804936833782555E-2</v>
      </c>
    </row>
    <row r="22" spans="2:39" x14ac:dyDescent="0.25">
      <c r="B22" s="26" t="s">
        <v>103</v>
      </c>
      <c r="C22" s="32">
        <v>3.0585815884709336E-2</v>
      </c>
      <c r="D22" s="32">
        <v>2.4740010778763463E-2</v>
      </c>
      <c r="E22" s="32">
        <v>1.8643789850778886E-2</v>
      </c>
      <c r="F22" s="32">
        <v>8.4635236948527107E-3</v>
      </c>
      <c r="G22" s="32">
        <v>5.5272898723817011E-3</v>
      </c>
      <c r="J22" s="26" t="s">
        <v>104</v>
      </c>
      <c r="K22" s="32">
        <v>1.5101603667602105E-2</v>
      </c>
      <c r="L22" s="32">
        <v>2.1619306957748042E-2</v>
      </c>
      <c r="M22" s="32">
        <v>1.0694652869541863E-2</v>
      </c>
      <c r="N22" s="32">
        <v>6.8182866860622172E-3</v>
      </c>
      <c r="O22" s="32">
        <v>1.084685361445121E-2</v>
      </c>
      <c r="R22" s="26" t="s">
        <v>105</v>
      </c>
      <c r="S22" s="32">
        <v>3.7621447783589253E-3</v>
      </c>
      <c r="T22" s="32">
        <v>3.2442924241401767E-3</v>
      </c>
      <c r="U22" s="32">
        <v>1.6914195221765676E-3</v>
      </c>
      <c r="V22" s="32">
        <v>2.9704264564761307E-3</v>
      </c>
      <c r="Z22" s="26" t="s">
        <v>102</v>
      </c>
      <c r="AA22" s="32">
        <v>7.5591952834500407E-3</v>
      </c>
      <c r="AB22" s="32">
        <v>3.0530694936953756E-3</v>
      </c>
      <c r="AC22" s="32">
        <v>7.6673485204034738E-3</v>
      </c>
      <c r="AD22" s="32">
        <v>2.1995529848888255E-3</v>
      </c>
      <c r="AH22" s="26" t="s">
        <v>106</v>
      </c>
      <c r="AI22" s="32">
        <v>6.6043722891228167E-3</v>
      </c>
      <c r="AJ22" s="32">
        <v>2.9288735035846144E-3</v>
      </c>
      <c r="AK22" s="32">
        <v>5.9518260503255045E-3</v>
      </c>
      <c r="AL22" s="32">
        <v>5.1777440389935599E-3</v>
      </c>
    </row>
    <row r="23" spans="2:39" x14ac:dyDescent="0.25">
      <c r="B23" s="26" t="s">
        <v>101</v>
      </c>
      <c r="C23" s="32">
        <v>2.6260272275816173E-2</v>
      </c>
      <c r="D23" s="32">
        <v>3.0231732225152661E-2</v>
      </c>
      <c r="E23" s="32">
        <v>1.4032351905507487E-2</v>
      </c>
      <c r="F23" s="32">
        <v>2.6723152882846747E-2</v>
      </c>
      <c r="G23" s="32">
        <v>3.0804936833782555E-2</v>
      </c>
      <c r="J23" s="26" t="s">
        <v>101</v>
      </c>
      <c r="K23" s="32">
        <v>2.6260272275816173E-2</v>
      </c>
      <c r="L23" s="32">
        <v>3.0231732225152661E-2</v>
      </c>
      <c r="M23" s="32">
        <v>1.4032351905507487E-2</v>
      </c>
      <c r="N23" s="32">
        <v>2.6723152882846747E-2</v>
      </c>
      <c r="O23" s="32">
        <v>3.0804936833782555E-2</v>
      </c>
    </row>
    <row r="24" spans="2:39" x14ac:dyDescent="0.25">
      <c r="B24" s="26" t="s">
        <v>103</v>
      </c>
      <c r="C24" s="32">
        <v>4.3220635503580136E-3</v>
      </c>
      <c r="D24" s="32">
        <v>7.5607032300794227E-3</v>
      </c>
      <c r="E24" s="32">
        <v>5.8318007510545214E-3</v>
      </c>
      <c r="F24" s="32">
        <v>5.9702121682008403E-3</v>
      </c>
      <c r="G24" s="32">
        <v>3.1336294186347763E-3</v>
      </c>
      <c r="J24" s="26" t="s">
        <v>104</v>
      </c>
      <c r="K24" s="32">
        <v>4.6651938151949625E-3</v>
      </c>
      <c r="L24" s="32">
        <v>2.5737391735242603E-3</v>
      </c>
      <c r="M24" s="32">
        <v>3.8852842023889751E-3</v>
      </c>
      <c r="N24" s="32">
        <v>3.6040116536992478E-3</v>
      </c>
      <c r="O24" s="32">
        <v>8.7065109735951841E-4</v>
      </c>
    </row>
  </sheetData>
  <mergeCells count="5">
    <mergeCell ref="AA1:AE1"/>
    <mergeCell ref="K1:O1"/>
    <mergeCell ref="C1:G1"/>
    <mergeCell ref="S1:W1"/>
    <mergeCell ref="AI1:A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21F00-AA3F-43CD-848B-948D256D9BE8}">
  <dimension ref="A1:AU64"/>
  <sheetViews>
    <sheetView tabSelected="1" workbookViewId="0">
      <selection activeCell="Y2" sqref="Y2"/>
    </sheetView>
  </sheetViews>
  <sheetFormatPr defaultRowHeight="15" x14ac:dyDescent="0.25"/>
  <cols>
    <col min="1" max="1" width="18.28515625" style="33" customWidth="1"/>
    <col min="25" max="25" width="11.5703125" bestFit="1" customWidth="1"/>
  </cols>
  <sheetData>
    <row r="1" spans="1:47" x14ac:dyDescent="0.25">
      <c r="A1" s="14" t="s">
        <v>109</v>
      </c>
      <c r="Y1" s="14" t="s">
        <v>153</v>
      </c>
    </row>
    <row r="2" spans="1:47" x14ac:dyDescent="0.25">
      <c r="A2" s="14" t="s">
        <v>0</v>
      </c>
      <c r="Y2" s="14" t="s">
        <v>0</v>
      </c>
    </row>
    <row r="4" spans="1:47" x14ac:dyDescent="0.25">
      <c r="A4" s="1" t="s">
        <v>119</v>
      </c>
      <c r="B4" t="s">
        <v>150</v>
      </c>
      <c r="N4" t="s">
        <v>151</v>
      </c>
      <c r="Z4" t="s">
        <v>150</v>
      </c>
      <c r="AL4" t="s">
        <v>151</v>
      </c>
    </row>
    <row r="5" spans="1:47" x14ac:dyDescent="0.25">
      <c r="B5" t="s">
        <v>3</v>
      </c>
      <c r="C5" t="s">
        <v>5</v>
      </c>
      <c r="D5" t="s">
        <v>10</v>
      </c>
      <c r="E5" t="s">
        <v>12</v>
      </c>
      <c r="F5" t="s">
        <v>15</v>
      </c>
      <c r="G5" t="s">
        <v>16</v>
      </c>
      <c r="H5" t="s">
        <v>94</v>
      </c>
      <c r="I5" t="s">
        <v>17</v>
      </c>
      <c r="J5" t="s">
        <v>18</v>
      </c>
      <c r="K5" t="s">
        <v>19</v>
      </c>
      <c r="N5" t="s">
        <v>3</v>
      </c>
      <c r="O5" t="s">
        <v>5</v>
      </c>
      <c r="P5" t="s">
        <v>10</v>
      </c>
      <c r="Q5" t="s">
        <v>12</v>
      </c>
      <c r="R5" t="s">
        <v>15</v>
      </c>
      <c r="S5" t="s">
        <v>16</v>
      </c>
      <c r="T5" t="s">
        <v>94</v>
      </c>
      <c r="U5" t="s">
        <v>17</v>
      </c>
      <c r="V5" t="s">
        <v>18</v>
      </c>
      <c r="W5" t="s">
        <v>19</v>
      </c>
      <c r="Z5" t="s">
        <v>3</v>
      </c>
      <c r="AA5" t="s">
        <v>5</v>
      </c>
      <c r="AB5" t="s">
        <v>10</v>
      </c>
      <c r="AC5" t="s">
        <v>12</v>
      </c>
      <c r="AD5" t="s">
        <v>15</v>
      </c>
      <c r="AE5" t="s">
        <v>16</v>
      </c>
      <c r="AF5" t="s">
        <v>94</v>
      </c>
      <c r="AG5" t="s">
        <v>17</v>
      </c>
      <c r="AH5" t="s">
        <v>18</v>
      </c>
      <c r="AI5" t="s">
        <v>19</v>
      </c>
      <c r="AL5" t="s">
        <v>3</v>
      </c>
      <c r="AM5" t="s">
        <v>5</v>
      </c>
      <c r="AN5" t="s">
        <v>10</v>
      </c>
      <c r="AO5" t="s">
        <v>12</v>
      </c>
      <c r="AP5" t="s">
        <v>15</v>
      </c>
      <c r="AQ5" t="s">
        <v>16</v>
      </c>
      <c r="AR5" t="s">
        <v>94</v>
      </c>
      <c r="AS5" t="s">
        <v>17</v>
      </c>
      <c r="AT5" t="s">
        <v>18</v>
      </c>
      <c r="AU5" t="s">
        <v>19</v>
      </c>
    </row>
    <row r="6" spans="1:47" x14ac:dyDescent="0.25">
      <c r="A6" s="33">
        <v>43</v>
      </c>
      <c r="B6" s="34">
        <v>62.123333333333342</v>
      </c>
      <c r="C6" s="34">
        <v>59.420000000000009</v>
      </c>
      <c r="D6" s="34">
        <v>49.723333333333322</v>
      </c>
      <c r="E6" s="34">
        <v>58.726666666666681</v>
      </c>
      <c r="F6" s="34">
        <v>65.34999999999998</v>
      </c>
      <c r="G6" s="34">
        <v>45.293333333333329</v>
      </c>
      <c r="H6" s="34">
        <v>48.01</v>
      </c>
      <c r="I6" s="34">
        <v>62.423333333333339</v>
      </c>
      <c r="J6" s="34">
        <v>53.256666666666668</v>
      </c>
      <c r="K6" s="34">
        <v>31.660000000000004</v>
      </c>
      <c r="L6" s="34"/>
      <c r="M6" s="34"/>
      <c r="N6" s="34">
        <v>1.000066664444591</v>
      </c>
      <c r="O6" s="34">
        <v>1.9482556300444767</v>
      </c>
      <c r="P6" s="34">
        <v>2.8221327632365769</v>
      </c>
      <c r="Q6" s="34">
        <v>1.4494941646427302</v>
      </c>
      <c r="R6" s="34">
        <v>0.28792360097775838</v>
      </c>
      <c r="S6" s="34">
        <v>3.2218679881915322</v>
      </c>
      <c r="T6" s="34">
        <v>1.8984994074268258</v>
      </c>
      <c r="U6" s="34">
        <v>0.59702037932832042</v>
      </c>
      <c r="V6" s="34">
        <v>2.8796238180243825</v>
      </c>
      <c r="W6" s="34">
        <v>5.5404331960596709</v>
      </c>
      <c r="Y6" s="33">
        <v>43</v>
      </c>
      <c r="Z6">
        <v>0.48380962962962959</v>
      </c>
      <c r="AA6">
        <v>0.40658629629629628</v>
      </c>
      <c r="AB6">
        <v>0.50388629629629633</v>
      </c>
      <c r="AC6">
        <v>0.49128629629629628</v>
      </c>
      <c r="AD6">
        <v>0.42018629629629634</v>
      </c>
      <c r="AE6">
        <v>0.47618629629629627</v>
      </c>
      <c r="AF6">
        <v>0.45021962962962958</v>
      </c>
      <c r="AG6">
        <v>0.38685962962962972</v>
      </c>
      <c r="AH6">
        <v>0.41950962962962968</v>
      </c>
      <c r="AI6">
        <v>0.39775296296296292</v>
      </c>
      <c r="AL6" s="19">
        <v>1.5790764178257297E-2</v>
      </c>
      <c r="AM6" s="19">
        <v>3.2763139857671375E-2</v>
      </c>
      <c r="AN6" s="19">
        <v>2.630405545411834E-2</v>
      </c>
      <c r="AO6" s="19">
        <v>1.2893926218702079E-2</v>
      </c>
      <c r="AP6" s="19">
        <v>9.776913282490185E-2</v>
      </c>
      <c r="AQ6" s="19">
        <v>7.7151366373728733E-3</v>
      </c>
      <c r="AR6" s="19">
        <v>1.3831967804088227E-2</v>
      </c>
      <c r="AS6" s="19">
        <v>2.3496749420575877E-2</v>
      </c>
      <c r="AT6" s="19">
        <v>5.2796811772429352E-3</v>
      </c>
      <c r="AU6" s="19">
        <v>0.10001539881438302</v>
      </c>
    </row>
    <row r="7" spans="1:47" x14ac:dyDescent="0.25">
      <c r="A7" s="33" t="s">
        <v>120</v>
      </c>
      <c r="B7" s="34">
        <v>61.956666666666671</v>
      </c>
      <c r="C7" s="34">
        <v>53.57</v>
      </c>
      <c r="D7" s="34">
        <v>42.213333333333338</v>
      </c>
      <c r="E7" s="34">
        <v>32.856666666666669</v>
      </c>
      <c r="F7" s="34">
        <v>47.873333333333335</v>
      </c>
      <c r="G7" s="34">
        <v>19.833333333333329</v>
      </c>
      <c r="H7" s="34">
        <v>15.683333333333332</v>
      </c>
      <c r="I7" s="34">
        <v>36.770000000000003</v>
      </c>
      <c r="J7" s="34">
        <v>2.3899999999999952</v>
      </c>
      <c r="K7" s="34">
        <v>0.18999999999999773</v>
      </c>
      <c r="L7" s="34"/>
      <c r="M7" s="34"/>
      <c r="N7" s="34">
        <v>1.1905600922814956</v>
      </c>
      <c r="O7" s="34">
        <v>0.54671747731346032</v>
      </c>
      <c r="P7" s="34">
        <v>2.9303640274432343</v>
      </c>
      <c r="Q7" s="34">
        <v>5.0403306769827436</v>
      </c>
      <c r="R7" s="34">
        <v>2.1942956348982117</v>
      </c>
      <c r="S7" s="34">
        <v>2.9561856053592663</v>
      </c>
      <c r="T7" s="34">
        <v>4.8441339095170584</v>
      </c>
      <c r="U7" s="34">
        <v>1.0889444430272825</v>
      </c>
      <c r="V7" s="34">
        <v>4.2523287737426996</v>
      </c>
      <c r="W7" s="34">
        <v>6.0199916943464338</v>
      </c>
      <c r="Y7" s="33" t="s">
        <v>120</v>
      </c>
      <c r="Z7">
        <v>0.48321962962962961</v>
      </c>
      <c r="AA7">
        <v>0.41291962962962958</v>
      </c>
      <c r="AB7">
        <v>0.52765296296296293</v>
      </c>
      <c r="AC7">
        <v>0.50191962962962966</v>
      </c>
      <c r="AD7">
        <v>0.38195296296296299</v>
      </c>
      <c r="AE7">
        <v>0.34621962962962971</v>
      </c>
      <c r="AF7">
        <v>0.27875296296296292</v>
      </c>
      <c r="AG7">
        <v>0.37615296296296297</v>
      </c>
      <c r="AH7">
        <v>0.12928629629629629</v>
      </c>
      <c r="AI7">
        <v>7.6552962962962962E-2</v>
      </c>
      <c r="AL7" s="19">
        <v>4.1451457553786139E-2</v>
      </c>
      <c r="AM7" s="19">
        <v>1.9067861267938094E-2</v>
      </c>
      <c r="AN7" s="19">
        <v>4.2252455549944085E-2</v>
      </c>
      <c r="AO7" s="19">
        <v>2.3793346408887785E-2</v>
      </c>
      <c r="AP7" s="19">
        <v>2.4499999999999994E-2</v>
      </c>
      <c r="AQ7" s="19">
        <v>8.5117879046257464E-2</v>
      </c>
      <c r="AR7" s="19">
        <v>2.7795503233436856E-2</v>
      </c>
      <c r="AS7" s="19">
        <v>2.8415312773221419E-2</v>
      </c>
      <c r="AT7" s="19">
        <v>2.9806766569578636E-2</v>
      </c>
      <c r="AU7" s="19">
        <v>3.2464904127380269E-2</v>
      </c>
    </row>
    <row r="8" spans="1:47" x14ac:dyDescent="0.25">
      <c r="A8" s="33" t="s">
        <v>121</v>
      </c>
      <c r="B8" s="34">
        <v>54.77</v>
      </c>
      <c r="C8" s="34">
        <v>46.25</v>
      </c>
      <c r="D8" s="34">
        <v>25.756666666666668</v>
      </c>
      <c r="E8" s="34">
        <v>30.953333333333333</v>
      </c>
      <c r="F8" s="34">
        <v>52.976666666666681</v>
      </c>
      <c r="G8" s="34">
        <v>18.843333333333334</v>
      </c>
      <c r="H8" s="34">
        <v>20.623333333333335</v>
      </c>
      <c r="I8" s="34">
        <v>0</v>
      </c>
      <c r="J8" s="34">
        <v>0</v>
      </c>
      <c r="K8" s="34">
        <v>0</v>
      </c>
      <c r="L8" s="34"/>
      <c r="M8" s="34"/>
      <c r="N8" s="34">
        <v>0.84326745460737318</v>
      </c>
      <c r="O8" s="34">
        <v>2.1117054718875923</v>
      </c>
      <c r="P8" s="34">
        <v>1.7568532475233478</v>
      </c>
      <c r="Q8" s="34">
        <v>4.0366611615707049</v>
      </c>
      <c r="R8" s="34">
        <v>2.8637097152702693</v>
      </c>
      <c r="S8" s="34">
        <v>3.4903056217662853</v>
      </c>
      <c r="T8" s="34">
        <v>3.9477250833021964</v>
      </c>
      <c r="U8" s="34">
        <v>3.3265647946993813</v>
      </c>
      <c r="V8" s="34">
        <v>3.2303611769171172</v>
      </c>
      <c r="W8" s="34">
        <v>4.5132840962356209</v>
      </c>
      <c r="Y8" s="33" t="s">
        <v>121</v>
      </c>
      <c r="Z8">
        <v>0.50605296296296287</v>
      </c>
      <c r="AA8">
        <v>0.47378629629629643</v>
      </c>
      <c r="AB8">
        <v>0.53798629629629635</v>
      </c>
      <c r="AC8">
        <v>0.53068629629629627</v>
      </c>
      <c r="AD8">
        <v>0.51625296296296297</v>
      </c>
      <c r="AE8">
        <v>0.47788629629629631</v>
      </c>
      <c r="AF8">
        <v>0.40055296296296294</v>
      </c>
      <c r="AG8">
        <v>0.11978629629629625</v>
      </c>
      <c r="AH8">
        <v>6.988629629629628E-2</v>
      </c>
      <c r="AI8">
        <v>9.3919629629629631E-2</v>
      </c>
      <c r="AL8" s="19">
        <v>0.1208549957593817</v>
      </c>
      <c r="AM8" s="19">
        <v>2.36305593106328E-2</v>
      </c>
      <c r="AN8" s="19">
        <v>1.5250027322379886E-2</v>
      </c>
      <c r="AO8" s="19">
        <v>2.8874267667480923E-2</v>
      </c>
      <c r="AP8" s="19">
        <v>1.5980613254815961E-2</v>
      </c>
      <c r="AQ8" s="19">
        <v>7.1571595855712739E-2</v>
      </c>
      <c r="AR8" s="19">
        <v>5.0786120151080631E-2</v>
      </c>
      <c r="AS8" s="19">
        <v>1.5153327467369439E-2</v>
      </c>
      <c r="AT8" s="19">
        <v>8.8217534160354594E-3</v>
      </c>
      <c r="AU8" s="19">
        <v>1.642690881856149E-2</v>
      </c>
    </row>
    <row r="9" spans="1:47" x14ac:dyDescent="0.25">
      <c r="A9" s="33" t="s">
        <v>122</v>
      </c>
      <c r="B9" s="34">
        <v>52.54633333333333</v>
      </c>
      <c r="C9" s="34">
        <v>43.31</v>
      </c>
      <c r="D9" s="34">
        <v>36.870000000000005</v>
      </c>
      <c r="E9" s="34">
        <v>42.273333333333341</v>
      </c>
      <c r="F9" s="34">
        <v>57.076666666666661</v>
      </c>
      <c r="G9" s="34">
        <v>32.806666666666672</v>
      </c>
      <c r="H9" s="34">
        <v>37.373333333333335</v>
      </c>
      <c r="I9" s="34">
        <v>9.0433333333333312</v>
      </c>
      <c r="J9" s="34">
        <v>0</v>
      </c>
      <c r="K9" s="34">
        <v>0</v>
      </c>
      <c r="L9" s="34"/>
      <c r="M9" s="34"/>
      <c r="N9" s="34">
        <v>11.308381419696273</v>
      </c>
      <c r="O9" s="34">
        <v>3.4212424643687562</v>
      </c>
      <c r="P9" s="34">
        <v>2.940629184375346</v>
      </c>
      <c r="Q9" s="34">
        <v>5.1442816148936998</v>
      </c>
      <c r="R9" s="34">
        <v>2.4274334869020233</v>
      </c>
      <c r="S9" s="34">
        <v>4.6245684483347578</v>
      </c>
      <c r="T9" s="34">
        <v>5.5920151406566632</v>
      </c>
      <c r="U9" s="34">
        <v>5.0759859469203921</v>
      </c>
      <c r="V9" s="34">
        <v>1.1971772355559274</v>
      </c>
      <c r="W9" s="34">
        <v>2.2323978140107483</v>
      </c>
      <c r="Y9" s="33" t="s">
        <v>122</v>
      </c>
      <c r="Z9">
        <v>0.48920296296296295</v>
      </c>
      <c r="AA9">
        <v>0.31698629629629627</v>
      </c>
      <c r="AB9">
        <v>0.45998629629629639</v>
      </c>
      <c r="AC9">
        <v>0.43815296296296302</v>
      </c>
      <c r="AD9">
        <v>0.39511962962962965</v>
      </c>
      <c r="AE9">
        <v>0.34001962962962962</v>
      </c>
      <c r="AF9">
        <v>0.33941962962962957</v>
      </c>
      <c r="AG9">
        <v>0.2070862962962963</v>
      </c>
      <c r="AH9">
        <v>5.1352962962962961E-2</v>
      </c>
      <c r="AI9">
        <v>4.6586296296296292E-2</v>
      </c>
      <c r="AL9" s="19">
        <v>1.3788582233137647E-2</v>
      </c>
      <c r="AM9" s="19">
        <v>1.2703280416228448E-2</v>
      </c>
      <c r="AN9" s="19">
        <v>1.8936824795443771E-2</v>
      </c>
      <c r="AO9" s="19">
        <v>1.5232530978140162E-2</v>
      </c>
      <c r="AP9" s="19">
        <v>2.4370131992529971E-2</v>
      </c>
      <c r="AQ9" s="19">
        <v>8.0499461695923119E-2</v>
      </c>
      <c r="AR9" s="19">
        <v>1.9841706915820847E-2</v>
      </c>
      <c r="AS9" s="19">
        <v>2.7100246001343472E-2</v>
      </c>
      <c r="AT9" s="19">
        <v>2.1863897182341514E-2</v>
      </c>
      <c r="AU9" s="19">
        <v>1.2611238374296684E-2</v>
      </c>
    </row>
    <row r="10" spans="1:47" x14ac:dyDescent="0.25">
      <c r="A10" s="33">
        <v>5</v>
      </c>
      <c r="B10" s="34">
        <v>63.823333333333338</v>
      </c>
      <c r="C10" s="34">
        <v>52.239999999999995</v>
      </c>
      <c r="D10" s="34">
        <v>45.13000000000001</v>
      </c>
      <c r="E10" s="34">
        <v>55.143333333333331</v>
      </c>
      <c r="F10" s="34">
        <v>59.653333333333336</v>
      </c>
      <c r="G10" s="34">
        <v>24.23</v>
      </c>
      <c r="H10" s="34">
        <v>33.276666666666671</v>
      </c>
      <c r="I10" s="34">
        <v>14.8</v>
      </c>
      <c r="J10" s="34">
        <v>45.073333333333338</v>
      </c>
      <c r="K10" s="34">
        <v>36.596666666666664</v>
      </c>
      <c r="L10" s="34"/>
      <c r="M10" s="34"/>
      <c r="N10" s="34">
        <v>2.6278571752158379</v>
      </c>
      <c r="O10" s="34">
        <v>2.916487613551618</v>
      </c>
      <c r="P10" s="34">
        <v>2.2880340906551169</v>
      </c>
      <c r="Q10" s="34">
        <v>2.8815331567298226</v>
      </c>
      <c r="R10" s="34">
        <v>1.5078903585252232</v>
      </c>
      <c r="S10" s="34">
        <v>7.8515412499712296</v>
      </c>
      <c r="T10" s="34">
        <v>3.7751997739634024</v>
      </c>
      <c r="U10" s="34">
        <v>3.6764520940711307</v>
      </c>
      <c r="V10" s="34">
        <v>2.091323344997932</v>
      </c>
      <c r="W10" s="34">
        <v>2.3385750647206787</v>
      </c>
      <c r="Y10" s="33">
        <v>5</v>
      </c>
      <c r="Z10">
        <v>0.43835296296296311</v>
      </c>
      <c r="AA10">
        <v>0.33058629629629632</v>
      </c>
      <c r="AB10">
        <v>0.43738629629629633</v>
      </c>
      <c r="AC10">
        <v>0.43225296296296289</v>
      </c>
      <c r="AD10">
        <v>0.38508629629629632</v>
      </c>
      <c r="AE10">
        <v>0.39358629629629627</v>
      </c>
      <c r="AF10">
        <v>0.36511962962962963</v>
      </c>
      <c r="AG10">
        <v>0.10411962962962962</v>
      </c>
      <c r="AH10">
        <v>0.39901962962962967</v>
      </c>
      <c r="AI10">
        <v>0.45021962962962958</v>
      </c>
      <c r="AL10" s="19">
        <v>3.083196393355439E-2</v>
      </c>
      <c r="AM10" s="19">
        <v>5.4695916971318176E-2</v>
      </c>
      <c r="AN10" s="19">
        <v>7.2967275770260825E-2</v>
      </c>
      <c r="AO10" s="19">
        <v>3.6901354988672183E-2</v>
      </c>
      <c r="AP10" s="19">
        <v>0.11064774436622413</v>
      </c>
      <c r="AQ10" s="19">
        <v>2.9631121027280292E-2</v>
      </c>
      <c r="AR10" s="19">
        <v>1.0191336189790472E-2</v>
      </c>
      <c r="AS10" s="19">
        <v>3.6907632453644867E-2</v>
      </c>
      <c r="AT10" s="19">
        <v>1.7390322979557709E-2</v>
      </c>
      <c r="AU10" s="19">
        <v>2.0288009595160753E-2</v>
      </c>
    </row>
    <row r="11" spans="1:47" x14ac:dyDescent="0.25">
      <c r="A11" s="33" t="s">
        <v>123</v>
      </c>
      <c r="B11" s="34">
        <v>51.303333333333327</v>
      </c>
      <c r="C11" s="34">
        <v>27.05</v>
      </c>
      <c r="D11" s="34">
        <v>22.8</v>
      </c>
      <c r="E11" s="34">
        <v>2.0299999999999994</v>
      </c>
      <c r="F11" s="34">
        <v>55.480000000000004</v>
      </c>
      <c r="G11" s="34">
        <v>4.033333333333335</v>
      </c>
      <c r="H11" s="34">
        <v>3.4833333333333325</v>
      </c>
      <c r="I11" s="34">
        <v>1.4033333333333342</v>
      </c>
      <c r="J11" s="34">
        <v>2.0166666666666693</v>
      </c>
      <c r="K11" s="34">
        <v>3.033333333333335</v>
      </c>
      <c r="L11" s="34"/>
      <c r="M11" s="34"/>
      <c r="N11" s="34">
        <v>2.508631765192598</v>
      </c>
      <c r="O11" s="34">
        <v>2.15710454081391</v>
      </c>
      <c r="P11" s="34">
        <v>3.1704731508088808</v>
      </c>
      <c r="Q11" s="34">
        <v>1.483543056335076</v>
      </c>
      <c r="R11" s="34">
        <v>1.170427272409525</v>
      </c>
      <c r="S11" s="34">
        <v>4.2862260011965398</v>
      </c>
      <c r="T11" s="34">
        <v>4.9807864171567662</v>
      </c>
      <c r="U11" s="34">
        <v>3.0037698535895432</v>
      </c>
      <c r="V11" s="34">
        <v>4.3884659430526831</v>
      </c>
      <c r="W11" s="34">
        <v>4.3571129585234907</v>
      </c>
      <c r="Y11" s="33" t="s">
        <v>123</v>
      </c>
      <c r="Z11">
        <v>0.36025296296296294</v>
      </c>
      <c r="AA11">
        <v>0.29918629629629623</v>
      </c>
      <c r="AB11">
        <v>0.47285296296296297</v>
      </c>
      <c r="AC11">
        <v>6.7152962962962942E-2</v>
      </c>
      <c r="AD11">
        <v>0.36895296296296298</v>
      </c>
      <c r="AE11">
        <v>8.1019629629629636E-2</v>
      </c>
      <c r="AF11">
        <v>5.0519629629629609E-2</v>
      </c>
      <c r="AG11">
        <v>5.1319629629629604E-2</v>
      </c>
      <c r="AH11">
        <v>4.5486296296296302E-2</v>
      </c>
      <c r="AI11">
        <v>7.2252962962962963E-2</v>
      </c>
      <c r="AL11" s="19">
        <v>8.2226333981274422E-2</v>
      </c>
      <c r="AM11" s="19">
        <v>8.0185181507142461E-2</v>
      </c>
      <c r="AN11" s="19">
        <v>8.6156833739408027E-3</v>
      </c>
      <c r="AO11" s="19">
        <v>2.8800520828623975E-2</v>
      </c>
      <c r="AP11" s="19">
        <v>2.9632414683923428E-2</v>
      </c>
      <c r="AQ11" s="19">
        <v>3.9111422031592423E-2</v>
      </c>
      <c r="AR11" s="19">
        <v>1.3435897191231156E-2</v>
      </c>
      <c r="AS11" s="19">
        <v>1.2833290043217031E-2</v>
      </c>
      <c r="AT11" s="19">
        <v>7.2762169657957128E-3</v>
      </c>
      <c r="AU11" s="19">
        <v>3.5538711287833734E-3</v>
      </c>
    </row>
    <row r="12" spans="1:47" x14ac:dyDescent="0.25">
      <c r="A12" s="33" t="s">
        <v>124</v>
      </c>
      <c r="B12" s="34">
        <v>58.486666666666665</v>
      </c>
      <c r="C12" s="34">
        <v>49.31</v>
      </c>
      <c r="D12" s="34">
        <v>45.153333333333336</v>
      </c>
      <c r="E12" s="34">
        <v>52.519999999999996</v>
      </c>
      <c r="F12" s="34">
        <v>64.163333333333327</v>
      </c>
      <c r="G12" s="34">
        <v>30.020000000000007</v>
      </c>
      <c r="H12" s="34">
        <v>21.273333333333333</v>
      </c>
      <c r="I12" s="34">
        <v>5.2000000000000011</v>
      </c>
      <c r="J12" s="34">
        <v>10.360000000000003</v>
      </c>
      <c r="K12" s="34">
        <v>4.1466666666666665</v>
      </c>
      <c r="L12" s="34"/>
      <c r="M12" s="34"/>
      <c r="N12" s="34">
        <v>0.87202828700296409</v>
      </c>
      <c r="O12" s="34">
        <v>1.2735383779062164</v>
      </c>
      <c r="P12" s="34">
        <v>3.1911178814536663</v>
      </c>
      <c r="Q12" s="34">
        <v>4.3935862345013792</v>
      </c>
      <c r="R12" s="34">
        <v>1.9031640321667875</v>
      </c>
      <c r="S12" s="34">
        <v>0.98229323524088052</v>
      </c>
      <c r="T12" s="34">
        <v>6.2031067485037843</v>
      </c>
      <c r="U12" s="34">
        <v>2.7823191765144459</v>
      </c>
      <c r="V12" s="34">
        <v>0.60630025564896617</v>
      </c>
      <c r="W12" s="34">
        <v>1.1508402727282938</v>
      </c>
      <c r="Y12" s="33" t="s">
        <v>124</v>
      </c>
      <c r="Z12">
        <v>0.47061962962962967</v>
      </c>
      <c r="AA12">
        <v>0.35345296296296291</v>
      </c>
      <c r="AB12">
        <v>0.51418629629629631</v>
      </c>
      <c r="AC12">
        <v>0.50368629629629624</v>
      </c>
      <c r="AD12">
        <v>0.52141962962962962</v>
      </c>
      <c r="AE12">
        <v>0.46235296296296302</v>
      </c>
      <c r="AF12">
        <v>0.40318629629629632</v>
      </c>
      <c r="AG12">
        <v>2.6119629629629618E-2</v>
      </c>
      <c r="AH12">
        <v>0.30505296296296291</v>
      </c>
      <c r="AI12">
        <v>0.17531962962962958</v>
      </c>
      <c r="AL12" s="19">
        <v>3.6464000511920426E-2</v>
      </c>
      <c r="AM12" s="19">
        <v>2.1131019852340324E-2</v>
      </c>
      <c r="AN12" s="19">
        <v>1.4615858966661314E-2</v>
      </c>
      <c r="AO12" s="19">
        <v>2.596792893808297E-3</v>
      </c>
      <c r="AP12" s="19">
        <v>1.1327106132341702E-2</v>
      </c>
      <c r="AQ12" s="19">
        <v>1.1892434569927232E-2</v>
      </c>
      <c r="AR12" s="19">
        <v>2.5450802213944735E-2</v>
      </c>
      <c r="AS12" s="19">
        <v>5.0769314879495216E-2</v>
      </c>
      <c r="AT12" s="19">
        <v>2.8660251220113203E-2</v>
      </c>
      <c r="AU12" s="19">
        <v>4.2800973509177921E-2</v>
      </c>
    </row>
    <row r="13" spans="1:47" x14ac:dyDescent="0.25">
      <c r="A13" s="33" t="s">
        <v>125</v>
      </c>
      <c r="B13" s="34">
        <v>58.536666666666662</v>
      </c>
      <c r="C13" s="34">
        <v>48.103333333333339</v>
      </c>
      <c r="D13" s="34">
        <v>7.9600000000000009</v>
      </c>
      <c r="E13" s="34">
        <v>3.5866666666666678</v>
      </c>
      <c r="F13" s="34">
        <v>36.926666666666662</v>
      </c>
      <c r="G13" s="34">
        <v>1.1066666666666674</v>
      </c>
      <c r="H13" s="34">
        <v>0.83333333333333393</v>
      </c>
      <c r="I13" s="34">
        <v>0</v>
      </c>
      <c r="J13" s="34">
        <v>0</v>
      </c>
      <c r="K13" s="34">
        <v>0</v>
      </c>
      <c r="L13" s="34"/>
      <c r="M13" s="34"/>
      <c r="N13" s="34">
        <v>2.6389833901207744</v>
      </c>
      <c r="O13" s="34">
        <v>2.1029106812542784</v>
      </c>
      <c r="P13" s="34">
        <v>7.7877018432911296</v>
      </c>
      <c r="Q13" s="34">
        <v>3.4635867728892524</v>
      </c>
      <c r="R13" s="34">
        <v>1.8685912697359295</v>
      </c>
      <c r="S13" s="34">
        <v>7.2691219093734656</v>
      </c>
      <c r="T13" s="34">
        <v>3.0509725225464321</v>
      </c>
      <c r="U13" s="34">
        <v>1.0104124570359043</v>
      </c>
      <c r="V13" s="34">
        <v>0.65033324790705083</v>
      </c>
      <c r="W13" s="34">
        <v>2.7195036311797791</v>
      </c>
      <c r="Y13" s="33" t="s">
        <v>125</v>
      </c>
      <c r="Z13">
        <v>0.54268629629629628</v>
      </c>
      <c r="AA13">
        <v>0.44821962962962969</v>
      </c>
      <c r="AB13">
        <v>0.42235296296296299</v>
      </c>
      <c r="AC13">
        <v>7.2686296296296304E-2</v>
      </c>
      <c r="AD13">
        <v>0.18218629629629626</v>
      </c>
      <c r="AE13">
        <v>5.4086296296296299E-2</v>
      </c>
      <c r="AF13">
        <v>4.2119629629629646E-2</v>
      </c>
      <c r="AG13">
        <v>0</v>
      </c>
      <c r="AH13">
        <v>0</v>
      </c>
      <c r="AI13">
        <v>0</v>
      </c>
      <c r="AL13" s="19">
        <v>1.1629416723693995E-2</v>
      </c>
      <c r="AM13" s="19">
        <v>1.660913403321598E-2</v>
      </c>
      <c r="AN13" s="19">
        <v>4.6079496525027269E-2</v>
      </c>
      <c r="AO13" s="19">
        <v>1.2833290043217023E-2</v>
      </c>
      <c r="AP13" s="19">
        <v>2.5696951829610802E-3</v>
      </c>
      <c r="AQ13" s="19">
        <v>2.0387823163185742E-2</v>
      </c>
      <c r="AR13" s="19">
        <v>1.0772341125926781E-2</v>
      </c>
      <c r="AS13" s="19">
        <v>1.0071908127725017E-2</v>
      </c>
      <c r="AT13" s="19">
        <v>1.1700142449275331E-2</v>
      </c>
      <c r="AU13" s="19">
        <v>1.65610989973492E-2</v>
      </c>
    </row>
    <row r="14" spans="1:47" x14ac:dyDescent="0.25">
      <c r="A14" s="33">
        <v>9</v>
      </c>
      <c r="B14" s="34">
        <v>51.36</v>
      </c>
      <c r="C14" s="34">
        <v>43.89</v>
      </c>
      <c r="D14" s="34">
        <v>30.590000000000003</v>
      </c>
      <c r="E14" s="34">
        <v>47.35</v>
      </c>
      <c r="F14" s="34">
        <v>58.789999999999992</v>
      </c>
      <c r="G14" s="34">
        <v>16.810000000000002</v>
      </c>
      <c r="H14" s="34">
        <v>14.213333333333335</v>
      </c>
      <c r="I14" s="34">
        <v>41.936666666666667</v>
      </c>
      <c r="J14" s="34">
        <v>22.02</v>
      </c>
      <c r="K14" s="34">
        <v>7.6966666666666654</v>
      </c>
      <c r="L14" s="34"/>
      <c r="M14" s="34"/>
      <c r="N14" s="34">
        <v>1.1596551211459383</v>
      </c>
      <c r="O14" s="34">
        <v>1.8243354954612914</v>
      </c>
      <c r="P14" s="34">
        <v>4.5254833995939032</v>
      </c>
      <c r="Q14" s="34">
        <v>5.0911688245431437</v>
      </c>
      <c r="R14" s="34">
        <v>2.998132752230958</v>
      </c>
      <c r="S14" s="34">
        <v>1.7769355643916858</v>
      </c>
      <c r="T14" s="34">
        <v>6.0565776915130343</v>
      </c>
      <c r="U14" s="34">
        <v>1.4921572749993015</v>
      </c>
      <c r="V14" s="34">
        <v>1.4500689638772346</v>
      </c>
      <c r="W14" s="34">
        <v>4.3728975900806821</v>
      </c>
      <c r="Y14" s="33">
        <v>9</v>
      </c>
      <c r="Z14">
        <v>0.39955296296296294</v>
      </c>
      <c r="AA14">
        <v>0.23498629629629628</v>
      </c>
      <c r="AB14">
        <v>0.36601962962962964</v>
      </c>
      <c r="AC14">
        <v>0.3569862962962963</v>
      </c>
      <c r="AD14">
        <v>0.32741962962962956</v>
      </c>
      <c r="AE14">
        <v>0.29851962962962963</v>
      </c>
      <c r="AF14">
        <v>0.21761962962962958</v>
      </c>
      <c r="AG14">
        <v>0.33288629629629629</v>
      </c>
      <c r="AH14">
        <v>0.24685296296296297</v>
      </c>
      <c r="AI14">
        <v>6.0986296296296288E-2</v>
      </c>
      <c r="AL14" s="19">
        <v>4.5376535786681618E-2</v>
      </c>
      <c r="AM14" s="19">
        <v>2.1721494730642575E-2</v>
      </c>
      <c r="AN14" s="19">
        <v>4.2541078187245486E-2</v>
      </c>
      <c r="AO14" s="19">
        <v>2.6422023641904012E-2</v>
      </c>
      <c r="AP14" s="19">
        <v>2.4808533478086408E-2</v>
      </c>
      <c r="AQ14" s="19">
        <v>1.0018150195187396E-2</v>
      </c>
      <c r="AR14" s="19">
        <v>5.9561760663477167E-2</v>
      </c>
      <c r="AS14" s="19">
        <v>1.993347268624646E-2</v>
      </c>
      <c r="AT14" s="19">
        <v>7.4487515732503756E-2</v>
      </c>
      <c r="AU14" s="19">
        <v>1.8342391701556673E-2</v>
      </c>
    </row>
    <row r="15" spans="1:47" x14ac:dyDescent="0.25">
      <c r="A15" s="33" t="s">
        <v>126</v>
      </c>
      <c r="B15" s="34">
        <v>45.089999999999996</v>
      </c>
      <c r="C15" s="34">
        <v>21.633333333333336</v>
      </c>
      <c r="D15" s="34">
        <v>17.739999999999998</v>
      </c>
      <c r="E15" s="34">
        <v>12.23</v>
      </c>
      <c r="F15" s="34">
        <v>17.080000000000002</v>
      </c>
      <c r="G15" s="34">
        <v>15.506666666666664</v>
      </c>
      <c r="H15" s="34">
        <v>8.36</v>
      </c>
      <c r="I15" s="34">
        <v>7.7666666666666657</v>
      </c>
      <c r="J15" s="34">
        <v>5.7733333333333334</v>
      </c>
      <c r="K15" s="34"/>
      <c r="L15" s="34"/>
      <c r="M15" s="34"/>
      <c r="N15" s="34">
        <v>11.59796964989996</v>
      </c>
      <c r="O15" s="34">
        <v>10.674461735063431</v>
      </c>
      <c r="P15" s="34">
        <v>11.93045263181579</v>
      </c>
      <c r="Q15" s="34">
        <v>13.314124079337706</v>
      </c>
      <c r="R15" s="34">
        <v>14.456455305502795</v>
      </c>
      <c r="S15" s="34">
        <v>18.463061320738042</v>
      </c>
      <c r="T15" s="34">
        <v>6.9180271754308738</v>
      </c>
      <c r="U15" s="34">
        <v>7.4062766173924031</v>
      </c>
      <c r="V15" s="34">
        <v>6.6876328647237626</v>
      </c>
      <c r="W15" s="34"/>
      <c r="Y15" s="33" t="s">
        <v>126</v>
      </c>
      <c r="Z15">
        <v>0.45501962962962961</v>
      </c>
      <c r="AA15">
        <v>0.33885296296296297</v>
      </c>
      <c r="AB15">
        <v>0.40028629629629631</v>
      </c>
      <c r="AC15">
        <v>7.6352962962962956E-2</v>
      </c>
      <c r="AD15">
        <v>7.3619629629629618E-2</v>
      </c>
      <c r="AE15">
        <v>9.5786296296296314E-2</v>
      </c>
      <c r="AF15">
        <v>3.0552962962962948E-2</v>
      </c>
      <c r="AG15">
        <v>4.048629629629627E-2</v>
      </c>
      <c r="AH15">
        <v>7.5862962962962854E-3</v>
      </c>
      <c r="AL15" s="19">
        <v>1.2247993032874115E-2</v>
      </c>
      <c r="AM15" s="19">
        <v>2.1536945001554893E-2</v>
      </c>
      <c r="AN15" s="19">
        <v>1.1443047379668302E-2</v>
      </c>
      <c r="AO15" s="19">
        <v>9.4270886279911453E-3</v>
      </c>
      <c r="AP15" s="19">
        <v>2.1960039465659845E-2</v>
      </c>
      <c r="AQ15" s="19">
        <v>2.7965931655021335E-2</v>
      </c>
      <c r="AR15" s="19">
        <v>1.5948981158682297E-2</v>
      </c>
      <c r="AS15" s="19">
        <v>2.6430537893378885E-2</v>
      </c>
      <c r="AT15" s="19">
        <v>3.6801132228959095E-2</v>
      </c>
    </row>
    <row r="16" spans="1:47" x14ac:dyDescent="0.25">
      <c r="A16" s="33" t="s">
        <v>127</v>
      </c>
      <c r="B16" s="34">
        <v>39.879999999999995</v>
      </c>
      <c r="C16" s="34">
        <v>38.356666666666662</v>
      </c>
      <c r="D16" s="34">
        <v>18.929999999999996</v>
      </c>
      <c r="E16" s="34">
        <v>7.8866666666666667</v>
      </c>
      <c r="F16" s="34">
        <v>10.046666666666667</v>
      </c>
      <c r="G16" s="34">
        <v>11.830000000000002</v>
      </c>
      <c r="H16" s="34">
        <v>5.1999999999999975</v>
      </c>
      <c r="I16" s="34">
        <v>7.6333333333333329</v>
      </c>
      <c r="J16" s="34">
        <v>5.3066666666666666</v>
      </c>
      <c r="K16" s="34"/>
      <c r="L16" s="34"/>
      <c r="M16" s="34"/>
      <c r="N16" s="34">
        <v>12.028021449931005</v>
      </c>
      <c r="O16" s="34">
        <v>2.6394380715094155</v>
      </c>
      <c r="P16" s="34">
        <v>1.1265433857601763</v>
      </c>
      <c r="Q16" s="34">
        <v>3.6716526705740158</v>
      </c>
      <c r="R16" s="34">
        <v>3.7808640987654325</v>
      </c>
      <c r="S16" s="34">
        <v>4.5398347987564343</v>
      </c>
      <c r="T16" s="34">
        <v>3.2969228077102564</v>
      </c>
      <c r="U16" s="34">
        <v>4.9258941658680948</v>
      </c>
      <c r="V16" s="34">
        <v>2.3808051859262487</v>
      </c>
      <c r="W16" s="34"/>
      <c r="Y16" s="33" t="s">
        <v>127</v>
      </c>
      <c r="Z16">
        <v>0.44575296296296296</v>
      </c>
      <c r="AA16">
        <v>0.31471962962962963</v>
      </c>
      <c r="AB16">
        <v>0.38748629629629627</v>
      </c>
      <c r="AC16">
        <v>6.2352962962962971E-2</v>
      </c>
      <c r="AD16">
        <v>5.6852962962962938E-2</v>
      </c>
      <c r="AE16">
        <v>0.22365296296296297</v>
      </c>
      <c r="AF16">
        <v>5.8186296296296264E-2</v>
      </c>
      <c r="AG16">
        <v>1.8252962962962943E-2</v>
      </c>
      <c r="AH16">
        <v>5.0196296296296239E-3</v>
      </c>
      <c r="AL16" s="19">
        <v>1.3424231821597831E-2</v>
      </c>
      <c r="AM16" s="19">
        <v>1.8035058451065074E-2</v>
      </c>
      <c r="AN16" s="19">
        <v>2.2858331814315191E-2</v>
      </c>
      <c r="AO16" s="19">
        <v>9.9714592713403844E-3</v>
      </c>
      <c r="AP16" s="19">
        <v>1.0525682875709305E-2</v>
      </c>
      <c r="AQ16" s="19">
        <v>2.2289683712426261E-2</v>
      </c>
      <c r="AR16" s="19">
        <v>2.2638536466241282E-2</v>
      </c>
      <c r="AS16" s="19">
        <v>7.7672388916525566E-3</v>
      </c>
      <c r="AT16" s="19">
        <v>1.850036035685072E-2</v>
      </c>
    </row>
    <row r="17" spans="1:47" x14ac:dyDescent="0.25">
      <c r="A17" s="33" t="s">
        <v>128</v>
      </c>
      <c r="B17" s="34">
        <v>49.946666666666658</v>
      </c>
      <c r="C17" s="34">
        <v>25.726666666666667</v>
      </c>
      <c r="D17" s="34">
        <v>13.984999999999999</v>
      </c>
      <c r="E17" s="34">
        <v>5.1366666666666649</v>
      </c>
      <c r="F17" s="34">
        <v>3.5850000000000009</v>
      </c>
      <c r="G17" s="34">
        <v>5.0266666666666655</v>
      </c>
      <c r="H17" s="34">
        <v>0.85999999999999943</v>
      </c>
      <c r="I17" s="34">
        <v>0</v>
      </c>
      <c r="J17" s="34">
        <v>0</v>
      </c>
      <c r="K17" s="34"/>
      <c r="L17" s="34"/>
      <c r="M17" s="34"/>
      <c r="N17" s="34">
        <v>1.6349413852898</v>
      </c>
      <c r="O17" s="34">
        <v>1.7508950092262363</v>
      </c>
      <c r="P17" s="34">
        <v>0.98287842584930141</v>
      </c>
      <c r="Q17" s="34">
        <v>5.01982403410054</v>
      </c>
      <c r="R17" s="34">
        <v>6.130615792887367</v>
      </c>
      <c r="S17" s="34">
        <v>4.8194847580766771</v>
      </c>
      <c r="T17" s="34">
        <v>3.3793342539618676</v>
      </c>
      <c r="U17" s="34">
        <v>2.0881890080481993</v>
      </c>
      <c r="V17" s="34">
        <v>0.99751357551330544</v>
      </c>
      <c r="W17" s="34"/>
      <c r="Y17" s="33" t="s">
        <v>128</v>
      </c>
      <c r="Z17">
        <v>0.42188629629629637</v>
      </c>
      <c r="AA17">
        <v>0.27548629629629628</v>
      </c>
      <c r="AB17">
        <v>0.3878529629629629</v>
      </c>
      <c r="AC17">
        <v>0.15611962962962958</v>
      </c>
      <c r="AD17">
        <v>4.771962962962964E-2</v>
      </c>
      <c r="AE17">
        <v>0.17291962962962962</v>
      </c>
      <c r="AF17">
        <v>4.4819629629629598E-2</v>
      </c>
      <c r="AG17">
        <v>0</v>
      </c>
      <c r="AH17">
        <v>0</v>
      </c>
      <c r="AL17" s="19">
        <v>2.3537275401654595E-2</v>
      </c>
      <c r="AM17" s="19">
        <v>7.3384830403383098E-3</v>
      </c>
      <c r="AN17" s="19">
        <v>4.4941295041420422E-2</v>
      </c>
      <c r="AO17" s="19">
        <v>2.1708600446213325E-2</v>
      </c>
      <c r="AP17" s="19">
        <v>1.8575880418793923E-2</v>
      </c>
      <c r="AQ17" s="19">
        <v>1.4201877810111342E-2</v>
      </c>
      <c r="AR17" s="19">
        <v>2.0420904322123751E-2</v>
      </c>
      <c r="AS17" s="19">
        <v>2.0530728189715988E-2</v>
      </c>
      <c r="AT17" s="19">
        <v>3.2005207909547042E-3</v>
      </c>
    </row>
    <row r="18" spans="1:47" x14ac:dyDescent="0.25">
      <c r="A18" s="33">
        <v>3</v>
      </c>
      <c r="B18" s="34">
        <v>48.113333333333337</v>
      </c>
      <c r="C18" s="34">
        <v>49.466666666666676</v>
      </c>
      <c r="D18" s="34">
        <v>41.160000000000004</v>
      </c>
      <c r="E18" s="34">
        <v>50.309999999999995</v>
      </c>
      <c r="F18" s="34">
        <v>63.473333333333329</v>
      </c>
      <c r="G18" s="34">
        <v>32.286666666666669</v>
      </c>
      <c r="H18" s="34">
        <v>46.709999999999994</v>
      </c>
      <c r="I18" s="34">
        <v>44.533333333333339</v>
      </c>
      <c r="J18" s="34">
        <v>3.7466666666666661</v>
      </c>
      <c r="K18" s="34">
        <v>6.7733333333333352</v>
      </c>
      <c r="L18" s="34"/>
      <c r="M18" s="34"/>
      <c r="N18" s="34">
        <v>15.156352903430724</v>
      </c>
      <c r="O18" s="34">
        <v>4.9521308544908251</v>
      </c>
      <c r="P18" s="34">
        <v>2.3156928408865745</v>
      </c>
      <c r="Q18" s="34">
        <v>3.2502666557273918</v>
      </c>
      <c r="R18" s="34">
        <v>1.9375844067635748</v>
      </c>
      <c r="S18" s="34">
        <v>2.5243018836898257</v>
      </c>
      <c r="T18" s="34">
        <v>2.5101659971669847</v>
      </c>
      <c r="U18" s="34">
        <v>3.4327005889435398</v>
      </c>
      <c r="V18" s="34">
        <v>2.8296819609277715</v>
      </c>
      <c r="W18" s="34">
        <v>4.8209369767020647</v>
      </c>
      <c r="Y18" s="33">
        <v>3</v>
      </c>
      <c r="Z18" s="19">
        <v>0.45708629629629627</v>
      </c>
      <c r="AA18" s="19">
        <v>0.24295296296296301</v>
      </c>
      <c r="AB18" s="19">
        <v>0.35341962962962969</v>
      </c>
      <c r="AC18" s="19">
        <v>0.39681962962962958</v>
      </c>
      <c r="AD18" s="19">
        <v>0.40991962962962958</v>
      </c>
      <c r="AE18" s="19">
        <v>0.24718629629629632</v>
      </c>
      <c r="AF18" s="19">
        <v>0.2120862962962963</v>
      </c>
      <c r="AG18" s="19">
        <v>0.27845296296296296</v>
      </c>
      <c r="AH18" s="19">
        <v>2.3529629629629456E-3</v>
      </c>
      <c r="AI18" s="19">
        <v>0</v>
      </c>
      <c r="AL18" s="19">
        <v>3.8162983810668322E-2</v>
      </c>
      <c r="AM18" s="19">
        <v>7.1105555338524676E-3</v>
      </c>
      <c r="AN18" s="19">
        <v>3.0514969004299064E-2</v>
      </c>
      <c r="AO18" s="19">
        <v>9.8976377653121783E-2</v>
      </c>
      <c r="AP18" s="19">
        <v>1.4011899704655786E-2</v>
      </c>
      <c r="AQ18" s="19">
        <v>3.3573253243219275E-2</v>
      </c>
      <c r="AR18" s="19">
        <v>2.7739202103401129E-2</v>
      </c>
      <c r="AS18" s="19">
        <v>1.4795607456268891E-2</v>
      </c>
      <c r="AT18" s="19">
        <v>1.9459445007502168E-2</v>
      </c>
      <c r="AU18" s="19">
        <v>1.5656415085623366E-2</v>
      </c>
    </row>
    <row r="19" spans="1:47" x14ac:dyDescent="0.25">
      <c r="A19" s="33" t="s">
        <v>129</v>
      </c>
      <c r="B19" s="34">
        <v>55.14</v>
      </c>
      <c r="C19" s="34">
        <v>51.543333333333337</v>
      </c>
      <c r="D19" s="34">
        <v>4.5833333333333339</v>
      </c>
      <c r="E19" s="34">
        <v>10.503333333333332</v>
      </c>
      <c r="F19" s="34">
        <v>3.173333333333332</v>
      </c>
      <c r="G19" s="34">
        <v>0.97666666666666657</v>
      </c>
      <c r="H19" s="34">
        <v>2.2799999999999994</v>
      </c>
      <c r="I19" s="34">
        <v>4.9666666666666668</v>
      </c>
      <c r="J19" s="34"/>
      <c r="K19" s="34"/>
      <c r="L19" s="34"/>
      <c r="M19" s="34"/>
      <c r="N19" s="34">
        <v>0.72844583417941366</v>
      </c>
      <c r="O19" s="34">
        <v>1.4479065347367308</v>
      </c>
      <c r="P19" s="34">
        <v>4.424435933916703</v>
      </c>
      <c r="Q19" s="34">
        <v>3.8523023418902662</v>
      </c>
      <c r="R19" s="34">
        <v>0.75115466671873454</v>
      </c>
      <c r="S19" s="34">
        <v>1.9346575924436766</v>
      </c>
      <c r="T19" s="34">
        <v>2.0788538508835468</v>
      </c>
      <c r="U19" s="34">
        <v>0.97923439482077024</v>
      </c>
      <c r="V19" s="34"/>
      <c r="W19" s="34"/>
      <c r="Y19" s="33" t="s">
        <v>129</v>
      </c>
      <c r="Z19" s="19">
        <v>0.36481962962962966</v>
      </c>
      <c r="AA19" s="19">
        <v>0.1274196296296296</v>
      </c>
      <c r="AB19" s="19">
        <v>0.10185296296296292</v>
      </c>
      <c r="AC19" s="19">
        <v>0.18268629629629632</v>
      </c>
      <c r="AD19" s="19">
        <v>2.6119629629629618E-2</v>
      </c>
      <c r="AE19" s="19">
        <v>5.4619629629629601E-2</v>
      </c>
      <c r="AF19" s="19">
        <v>1.5952962962962947E-2</v>
      </c>
      <c r="AG19" s="19">
        <v>1.3619629629629634E-2</v>
      </c>
      <c r="AH19" s="19"/>
      <c r="AI19" s="19"/>
      <c r="AL19" s="19">
        <v>1.246167457982008E-2</v>
      </c>
      <c r="AM19" s="19">
        <v>1.7600094696714939E-2</v>
      </c>
      <c r="AN19" s="19">
        <v>2.1191507733051944E-2</v>
      </c>
      <c r="AO19" s="19">
        <v>1.313861991737842E-2</v>
      </c>
      <c r="AP19" s="19">
        <v>6.238856732874486E-3</v>
      </c>
      <c r="AQ19" s="19">
        <v>2.6764404221527836E-3</v>
      </c>
      <c r="AR19" s="19">
        <v>4.9426713425029557E-3</v>
      </c>
      <c r="AS19" s="19">
        <v>8.690416177222663E-3</v>
      </c>
    </row>
    <row r="20" spans="1:47" x14ac:dyDescent="0.25">
      <c r="A20" s="33" t="s">
        <v>130</v>
      </c>
      <c r="B20" s="34">
        <v>49.85</v>
      </c>
      <c r="C20" s="34">
        <v>44.016666666666666</v>
      </c>
      <c r="D20" s="34">
        <v>15.316666666666665</v>
      </c>
      <c r="E20" s="34">
        <v>17.763333333333335</v>
      </c>
      <c r="F20" s="34">
        <v>8.4500000000000011</v>
      </c>
      <c r="G20" s="34">
        <v>1.3516666666666666</v>
      </c>
      <c r="H20" s="34">
        <v>0</v>
      </c>
      <c r="I20" s="34">
        <v>2.0966666666666676</v>
      </c>
      <c r="J20" s="34"/>
      <c r="K20" s="34"/>
      <c r="L20" s="34"/>
      <c r="M20" s="34"/>
      <c r="N20" s="34">
        <v>1.0345208230544891</v>
      </c>
      <c r="O20" s="34">
        <v>4.7471149132920747</v>
      </c>
      <c r="P20" s="34">
        <v>3.7725455596983926</v>
      </c>
      <c r="Q20" s="34">
        <v>1.7964502034104182</v>
      </c>
      <c r="R20" s="34">
        <v>1.1585479417500741</v>
      </c>
      <c r="S20" s="34">
        <v>4.8861078579990416</v>
      </c>
      <c r="T20" s="34">
        <v>2.2590042053967081</v>
      </c>
      <c r="U20" s="34">
        <v>2.2967803551928911</v>
      </c>
      <c r="V20" s="34"/>
      <c r="W20" s="34"/>
      <c r="Y20" s="33" t="s">
        <v>130</v>
      </c>
      <c r="Z20" s="19">
        <v>0.42265296296296295</v>
      </c>
      <c r="AA20" s="19">
        <v>0.18421962962962959</v>
      </c>
      <c r="AB20" s="19">
        <v>0.24725296296296298</v>
      </c>
      <c r="AC20" s="19">
        <v>0.24930629629629628</v>
      </c>
      <c r="AD20" s="19">
        <v>3.5262962962962954E-2</v>
      </c>
      <c r="AE20" s="19">
        <v>5.6219629629629619E-2</v>
      </c>
      <c r="AF20" s="19">
        <v>5.4852962962962937E-2</v>
      </c>
      <c r="AG20" s="19">
        <v>1.6179629629629599E-2</v>
      </c>
      <c r="AH20" s="19"/>
      <c r="AI20" s="19"/>
      <c r="AL20" s="19">
        <v>4.5883766192412745E-2</v>
      </c>
      <c r="AM20" s="19">
        <v>1.233139624427556E-2</v>
      </c>
      <c r="AN20" s="19">
        <v>2.0880613017821105E-2</v>
      </c>
      <c r="AO20" s="19">
        <v>7.2288467498857492E-2</v>
      </c>
      <c r="AP20" s="19">
        <v>4.1293574560698904E-2</v>
      </c>
      <c r="AQ20" s="19">
        <v>1.6517061885617954E-2</v>
      </c>
      <c r="AR20" s="19">
        <v>3.044667469527665E-3</v>
      </c>
      <c r="AS20" s="19">
        <v>4.2324958751702731E-2</v>
      </c>
    </row>
    <row r="21" spans="1:47" x14ac:dyDescent="0.25">
      <c r="A21" s="33" t="s">
        <v>131</v>
      </c>
      <c r="B21" s="34">
        <v>50.93333333333333</v>
      </c>
      <c r="C21" s="34">
        <v>41.993333333333332</v>
      </c>
      <c r="D21" s="34">
        <v>8.5933333333333319</v>
      </c>
      <c r="E21" s="34">
        <v>17.93333333333333</v>
      </c>
      <c r="F21" s="34">
        <v>12.616666666666669</v>
      </c>
      <c r="G21" s="34">
        <v>0</v>
      </c>
      <c r="H21" s="34">
        <v>0</v>
      </c>
      <c r="I21" s="34">
        <v>1.6433333333333344</v>
      </c>
      <c r="J21" s="34"/>
      <c r="K21" s="34"/>
      <c r="L21" s="34"/>
      <c r="M21" s="34"/>
      <c r="N21" s="34">
        <v>1.4108271805339347</v>
      </c>
      <c r="O21" s="34">
        <v>4.8468684047881201</v>
      </c>
      <c r="P21" s="34">
        <v>1.8736150440614356</v>
      </c>
      <c r="Q21" s="34">
        <v>2.3967547503516768</v>
      </c>
      <c r="R21" s="34">
        <v>0.73736015623303142</v>
      </c>
      <c r="S21" s="34">
        <v>1.4142135623730649E-2</v>
      </c>
      <c r="T21" s="34">
        <v>0.61174613471057881</v>
      </c>
      <c r="U21" s="34">
        <v>1.3238705878345263</v>
      </c>
      <c r="V21" s="34"/>
      <c r="W21" s="34"/>
      <c r="Y21" s="33" t="s">
        <v>131</v>
      </c>
      <c r="Z21" s="19">
        <v>0.34175962962962958</v>
      </c>
      <c r="AA21" s="19">
        <v>0.19451962962962963</v>
      </c>
      <c r="AB21" s="19">
        <v>0.18811962962962961</v>
      </c>
      <c r="AC21" s="19">
        <v>0.2897196296296296</v>
      </c>
      <c r="AD21" s="19">
        <v>9.3019629629629619E-2</v>
      </c>
      <c r="AE21" s="19">
        <v>3.5586296296296296E-2</v>
      </c>
      <c r="AF21" s="19">
        <v>4.461962962962962E-2</v>
      </c>
      <c r="AG21" s="19">
        <v>5.5852962962962965E-2</v>
      </c>
      <c r="AH21" s="19"/>
      <c r="AI21" s="19"/>
      <c r="AL21" s="19">
        <v>0.1041208534988705</v>
      </c>
      <c r="AM21" s="19">
        <v>7.9607369843082629E-3</v>
      </c>
      <c r="AN21" s="19">
        <v>1.8401177498555178E-2</v>
      </c>
      <c r="AO21" s="19">
        <v>3.287222738625014E-2</v>
      </c>
      <c r="AP21" s="19">
        <v>1.7809360834497495E-2</v>
      </c>
      <c r="AQ21" s="19">
        <v>4.0254357942132543E-2</v>
      </c>
      <c r="AR21" s="19">
        <v>2.1071623889328695E-2</v>
      </c>
      <c r="AS21" s="19">
        <v>6.4373907757724336E-3</v>
      </c>
    </row>
    <row r="22" spans="1:47" x14ac:dyDescent="0.25">
      <c r="A22" s="33">
        <v>16</v>
      </c>
      <c r="B22" s="34">
        <v>49.481999999999999</v>
      </c>
      <c r="C22" s="34">
        <v>33.035999999999994</v>
      </c>
      <c r="D22" s="34">
        <v>25.612000000000002</v>
      </c>
      <c r="E22" s="34">
        <v>38.816666666666663</v>
      </c>
      <c r="F22" s="34">
        <v>45.034333333333329</v>
      </c>
      <c r="G22" s="34">
        <v>10.815</v>
      </c>
      <c r="H22" s="34">
        <v>11.04833333333333</v>
      </c>
      <c r="I22" s="34">
        <v>18.793999999999997</v>
      </c>
      <c r="J22" s="34">
        <v>4.1283333333333339</v>
      </c>
      <c r="K22" s="34">
        <v>3.8033333333333346</v>
      </c>
      <c r="L22" s="34"/>
      <c r="M22" s="34"/>
      <c r="N22" s="34">
        <v>0.89601692692344537</v>
      </c>
      <c r="O22" s="34">
        <v>0.88095081209641624</v>
      </c>
      <c r="P22" s="34">
        <v>3.0416430318716436</v>
      </c>
      <c r="Q22" s="34">
        <v>1.3838259765351015</v>
      </c>
      <c r="R22" s="34">
        <v>1.0190529917526385</v>
      </c>
      <c r="S22" s="34">
        <v>4.6612869825117267</v>
      </c>
      <c r="T22" s="34">
        <v>3.780886007273963</v>
      </c>
      <c r="U22" s="34">
        <v>1.1070394452472463</v>
      </c>
      <c r="V22" s="34">
        <v>3.0654702738731627</v>
      </c>
      <c r="W22" s="34">
        <v>2.9955338422391313</v>
      </c>
      <c r="Y22" s="33">
        <v>16</v>
      </c>
      <c r="Z22" s="19">
        <v>0.37088629629629633</v>
      </c>
      <c r="AA22" s="19">
        <v>0.20005296296296296</v>
      </c>
      <c r="AB22" s="19">
        <v>0.38961962962962959</v>
      </c>
      <c r="AC22" s="19">
        <v>0.31488629629629628</v>
      </c>
      <c r="AD22" s="19">
        <v>0.16957962962962961</v>
      </c>
      <c r="AE22" s="19">
        <v>0.24751962962962962</v>
      </c>
      <c r="AF22" s="19">
        <v>8.4319629629629633E-2</v>
      </c>
      <c r="AG22" s="19">
        <v>0.22705296296296298</v>
      </c>
      <c r="AH22" s="19">
        <v>1.462629629629629E-2</v>
      </c>
      <c r="AI22" s="19">
        <v>1.2386296296296284E-2</v>
      </c>
      <c r="AL22" s="19">
        <v>1.8861689567303701E-2</v>
      </c>
      <c r="AM22" s="19">
        <v>1.5678966802694625E-2</v>
      </c>
      <c r="AN22" s="19">
        <v>1.6363781144140652E-2</v>
      </c>
      <c r="AO22" s="19">
        <v>7.9672851921675905E-2</v>
      </c>
      <c r="AP22" s="19">
        <v>7.1558214995437963E-2</v>
      </c>
      <c r="AQ22" s="19">
        <v>3.0439174320821084E-2</v>
      </c>
      <c r="AR22" s="19">
        <v>2.4228564409253219E-2</v>
      </c>
      <c r="AS22" s="19">
        <v>3.1807546274429901E-2</v>
      </c>
      <c r="AT22" s="19">
        <v>3.4476254630300747E-2</v>
      </c>
      <c r="AU22" s="19">
        <v>3.2550320018908126E-2</v>
      </c>
    </row>
    <row r="23" spans="1:47" x14ac:dyDescent="0.25">
      <c r="A23" s="33" t="s">
        <v>132</v>
      </c>
      <c r="B23" s="34">
        <v>44.313333333333333</v>
      </c>
      <c r="C23" s="34">
        <v>21.759333333333331</v>
      </c>
      <c r="D23" s="34">
        <v>5.0326666666666657</v>
      </c>
      <c r="E23" s="34">
        <v>5.0526666666666671</v>
      </c>
      <c r="F23" s="34">
        <v>9.2793333333333319</v>
      </c>
      <c r="G23" s="34">
        <v>0</v>
      </c>
      <c r="H23" s="34">
        <v>0</v>
      </c>
      <c r="I23" s="34">
        <v>0</v>
      </c>
      <c r="J23" s="34"/>
      <c r="K23" s="34"/>
      <c r="L23" s="34"/>
      <c r="M23" s="34"/>
      <c r="N23" s="34">
        <v>1.5226020491251153</v>
      </c>
      <c r="O23" s="34">
        <v>2.5362352020268162</v>
      </c>
      <c r="P23" s="34">
        <v>2.9612202439760265</v>
      </c>
      <c r="Q23" s="34">
        <v>4.7477889941880767</v>
      </c>
      <c r="R23" s="34">
        <v>2.4168949087620697</v>
      </c>
      <c r="S23" s="34">
        <v>0.40951190458886544</v>
      </c>
      <c r="T23" s="34">
        <v>0.37687309977409283</v>
      </c>
      <c r="U23" s="34">
        <v>1.5960263155725243</v>
      </c>
      <c r="V23" s="34"/>
      <c r="W23" s="34"/>
      <c r="Y23" s="33" t="s">
        <v>132</v>
      </c>
      <c r="Z23" s="19">
        <v>0.41788629629629637</v>
      </c>
      <c r="AA23" s="19">
        <v>0.15918629629629627</v>
      </c>
      <c r="AB23" s="19">
        <v>0.29438629629629631</v>
      </c>
      <c r="AC23" s="19">
        <v>0.16081962962962965</v>
      </c>
      <c r="AD23" s="19">
        <v>6.9352962962962977E-2</v>
      </c>
      <c r="AE23" s="19">
        <v>0.12235296296296294</v>
      </c>
      <c r="AF23" s="19">
        <v>2.1552962962962968E-2</v>
      </c>
      <c r="AG23" s="19">
        <v>1.2196296296296122E-3</v>
      </c>
      <c r="AH23" s="19"/>
      <c r="AI23" s="19"/>
      <c r="AL23" s="19">
        <v>2.795037268684147E-2</v>
      </c>
      <c r="AM23" s="19">
        <v>9.5896106976943146E-2</v>
      </c>
      <c r="AN23" s="19">
        <v>7.2858309981314673E-3</v>
      </c>
      <c r="AO23" s="19">
        <v>8.7500476189180439E-3</v>
      </c>
      <c r="AP23" s="19">
        <v>1.9419835220721982E-2</v>
      </c>
      <c r="AQ23" s="19">
        <v>3.4655014067231406E-2</v>
      </c>
      <c r="AR23" s="19">
        <v>3.9929062097675161E-2</v>
      </c>
      <c r="AS23" s="19">
        <v>1.6663232979627015E-2</v>
      </c>
    </row>
    <row r="24" spans="1:47" x14ac:dyDescent="0.25">
      <c r="A24" s="33" t="s">
        <v>133</v>
      </c>
      <c r="B24" s="34">
        <v>42.167000000000002</v>
      </c>
      <c r="C24" s="34">
        <v>15.943666666666664</v>
      </c>
      <c r="D24" s="34">
        <v>1.7536666666666676</v>
      </c>
      <c r="E24" s="34">
        <v>2.3170000000000002</v>
      </c>
      <c r="F24" s="34">
        <v>2.5436666666666667</v>
      </c>
      <c r="G24" s="34">
        <v>0</v>
      </c>
      <c r="H24" s="34">
        <v>0</v>
      </c>
      <c r="I24" s="34">
        <v>0</v>
      </c>
      <c r="J24" s="34"/>
      <c r="K24" s="34"/>
      <c r="L24" s="34"/>
      <c r="M24" s="34"/>
      <c r="N24" s="34">
        <v>2.669912607808226</v>
      </c>
      <c r="O24" s="34">
        <v>2.0440727319088552</v>
      </c>
      <c r="P24" s="34">
        <v>1.8602240008486493</v>
      </c>
      <c r="Q24" s="34">
        <v>1.9323646998776767</v>
      </c>
      <c r="R24" s="34">
        <v>3.0542484072736094</v>
      </c>
      <c r="S24" s="34">
        <v>1.2615995138447627</v>
      </c>
      <c r="T24" s="34">
        <v>2.3652554477969874</v>
      </c>
      <c r="U24" s="34">
        <v>2.9600056306252731</v>
      </c>
      <c r="V24" s="34"/>
      <c r="W24" s="34"/>
      <c r="Y24" s="33" t="s">
        <v>133</v>
      </c>
      <c r="Z24" s="19">
        <v>0.42405296296296302</v>
      </c>
      <c r="AA24" s="19">
        <v>0.3233529629629629</v>
      </c>
      <c r="AB24" s="19">
        <v>0.2211862962962963</v>
      </c>
      <c r="AC24" s="19">
        <v>0.18511962962962966</v>
      </c>
      <c r="AD24" s="19">
        <v>1.9219629629629628E-2</v>
      </c>
      <c r="AE24" s="19">
        <v>0</v>
      </c>
      <c r="AF24" s="19">
        <v>0</v>
      </c>
      <c r="AG24" s="19">
        <v>0</v>
      </c>
      <c r="AH24" s="19"/>
      <c r="AI24" s="19"/>
      <c r="AL24" s="19">
        <v>0.12169687752773273</v>
      </c>
      <c r="AM24" s="19">
        <v>1.8457789683491366E-2</v>
      </c>
      <c r="AN24" s="19">
        <v>3.93107279674815E-3</v>
      </c>
      <c r="AO24" s="19">
        <v>3.3787325039625456E-2</v>
      </c>
      <c r="AP24" s="19">
        <v>4.76634381191006E-2</v>
      </c>
      <c r="AQ24" s="19">
        <v>3.3246403314243389E-2</v>
      </c>
      <c r="AR24" s="19">
        <v>3.9854234404891019E-2</v>
      </c>
      <c r="AS24" s="19">
        <v>2.3025870233283303E-2</v>
      </c>
    </row>
    <row r="25" spans="1:47" x14ac:dyDescent="0.25">
      <c r="A25" s="33" t="s">
        <v>134</v>
      </c>
      <c r="B25" s="34">
        <v>44.223666666666666</v>
      </c>
      <c r="C25" s="34">
        <v>22.840333333333334</v>
      </c>
      <c r="D25" s="34">
        <v>3.6603333333333339</v>
      </c>
      <c r="E25" s="34">
        <v>3.9770000000000003</v>
      </c>
      <c r="F25" s="34">
        <v>6.7536666666666676</v>
      </c>
      <c r="G25" s="34">
        <v>0</v>
      </c>
      <c r="H25" s="34">
        <v>0</v>
      </c>
      <c r="I25" s="34">
        <v>0</v>
      </c>
      <c r="J25" s="34"/>
      <c r="K25" s="34"/>
      <c r="L25" s="34"/>
      <c r="M25" s="34"/>
      <c r="N25" s="34">
        <v>3.0778618119294019</v>
      </c>
      <c r="O25" s="34">
        <v>4.5206636680912293</v>
      </c>
      <c r="P25" s="34">
        <v>0.16822603841260733</v>
      </c>
      <c r="Q25" s="34">
        <v>1.400083330853322</v>
      </c>
      <c r="R25" s="34">
        <v>2.7642780853838369</v>
      </c>
      <c r="S25" s="34">
        <v>0.2079262689833426</v>
      </c>
      <c r="T25" s="34">
        <v>1.041729331448437</v>
      </c>
      <c r="U25" s="34">
        <v>1.3662113062529244</v>
      </c>
      <c r="V25" s="34"/>
      <c r="W25" s="34"/>
      <c r="Y25" s="33" t="s">
        <v>134</v>
      </c>
      <c r="Z25" s="19">
        <v>0.3916196296296296</v>
      </c>
      <c r="AA25" s="19">
        <v>0.12198962962962961</v>
      </c>
      <c r="AB25" s="19">
        <v>0.27288629629629635</v>
      </c>
      <c r="AC25" s="19">
        <v>0.24048629629629628</v>
      </c>
      <c r="AD25" s="19">
        <v>1.5086296296296278E-2</v>
      </c>
      <c r="AE25" s="19">
        <v>1.2322962962962952E-2</v>
      </c>
      <c r="AF25" s="19">
        <v>2.3252962962962948E-2</v>
      </c>
      <c r="AG25" s="19">
        <v>1.4119629629629621E-2</v>
      </c>
      <c r="AH25" s="19"/>
      <c r="AI25" s="19"/>
      <c r="AL25" s="19">
        <v>1.5509459479083505E-2</v>
      </c>
      <c r="AM25" s="19">
        <v>5.6052475711009742E-2</v>
      </c>
      <c r="AN25" s="19">
        <v>7.695565822818573E-2</v>
      </c>
      <c r="AO25" s="19">
        <v>1.3632436808338167E-2</v>
      </c>
      <c r="AP25" s="19">
        <v>4.3788735233314696E-2</v>
      </c>
      <c r="AQ25" s="19">
        <v>3.2750522133242393E-2</v>
      </c>
      <c r="AR25" s="19">
        <v>1.5119854496654405E-2</v>
      </c>
      <c r="AS25" s="19">
        <v>2.4865504887963356E-2</v>
      </c>
    </row>
    <row r="26" spans="1:47" x14ac:dyDescent="0.25">
      <c r="A26" s="33">
        <v>34</v>
      </c>
      <c r="B26" s="34">
        <v>35.03</v>
      </c>
      <c r="C26" s="34">
        <v>19.669999999999995</v>
      </c>
      <c r="D26" s="34">
        <v>12.736666666666663</v>
      </c>
      <c r="E26" s="34">
        <v>9.8233333333333324</v>
      </c>
      <c r="F26" s="34">
        <v>11.219999999999997</v>
      </c>
      <c r="G26" s="34">
        <v>0</v>
      </c>
      <c r="H26" s="34">
        <v>0</v>
      </c>
      <c r="I26" s="34">
        <v>0.413333333333334</v>
      </c>
      <c r="J26" s="34">
        <v>0</v>
      </c>
      <c r="K26" s="34">
        <v>0.35999999999999943</v>
      </c>
      <c r="L26" s="34"/>
      <c r="M26" s="34"/>
      <c r="N26" s="34">
        <v>1.8278129007094794</v>
      </c>
      <c r="O26" s="34">
        <v>5.2149496641866486</v>
      </c>
      <c r="P26" s="34">
        <v>0.42193996413391976</v>
      </c>
      <c r="Q26" s="34">
        <v>2.7695727709041016</v>
      </c>
      <c r="R26" s="34">
        <v>1.2826534995859173</v>
      </c>
      <c r="S26" s="34">
        <v>2.2096379793984338</v>
      </c>
      <c r="T26" s="34">
        <v>1.0179063480170134</v>
      </c>
      <c r="U26" s="34">
        <v>2.7486420889838206</v>
      </c>
      <c r="V26" s="34">
        <v>2.3641700446456881</v>
      </c>
      <c r="W26" s="34">
        <v>2.6486411610484342</v>
      </c>
      <c r="Y26" s="33">
        <v>34</v>
      </c>
      <c r="Z26" s="19">
        <v>0.42116666666666669</v>
      </c>
      <c r="AA26" s="19">
        <v>0.31648333333333334</v>
      </c>
      <c r="AB26" s="19">
        <v>0.45811666666666667</v>
      </c>
      <c r="AC26" s="19">
        <v>0.4658500000000001</v>
      </c>
      <c r="AD26" s="19">
        <v>0.37975000000000003</v>
      </c>
      <c r="AE26" s="19">
        <v>0.35111666666666663</v>
      </c>
      <c r="AF26" s="19">
        <v>0.10031666666666665</v>
      </c>
      <c r="AG26" s="19">
        <v>-2.6166666666666664E-3</v>
      </c>
      <c r="AH26" s="19">
        <v>-1.1149999999999997E-2</v>
      </c>
      <c r="AI26" s="19">
        <v>1.7500000000000016E-3</v>
      </c>
      <c r="AL26" s="19">
        <v>9.5388704782065667E-2</v>
      </c>
      <c r="AM26" s="19">
        <v>9.1433710049047962E-2</v>
      </c>
      <c r="AN26" s="19">
        <v>5.4828915728837843E-2</v>
      </c>
      <c r="AO26" s="19">
        <v>1.6540354691884144E-2</v>
      </c>
      <c r="AP26" s="19">
        <v>3.0448371603968148E-2</v>
      </c>
      <c r="AQ26" s="19">
        <v>3.9398350219266784E-2</v>
      </c>
      <c r="AR26" s="19">
        <v>1.4627713423498554E-2</v>
      </c>
      <c r="AS26" s="19">
        <v>6.2147673595504219E-3</v>
      </c>
      <c r="AT26" s="19">
        <v>7.4627966161040071E-3</v>
      </c>
      <c r="AU26" s="19">
        <v>5.87310253046324E-3</v>
      </c>
    </row>
    <row r="27" spans="1:47" x14ac:dyDescent="0.25">
      <c r="A27" s="33" t="s">
        <v>135</v>
      </c>
      <c r="B27" s="34">
        <v>27.109999999999992</v>
      </c>
      <c r="C27" s="34">
        <v>2.7800000000000011</v>
      </c>
      <c r="D27" s="34">
        <v>0</v>
      </c>
      <c r="E27" s="34">
        <v>0.58999999999999986</v>
      </c>
      <c r="F27" s="34">
        <v>6.6666666666641561E-3</v>
      </c>
      <c r="G27" s="34">
        <v>0.67333333333333378</v>
      </c>
      <c r="H27" s="34">
        <v>2.1899999999999995</v>
      </c>
      <c r="I27" s="34"/>
      <c r="J27" s="34"/>
      <c r="K27" s="34"/>
      <c r="L27" s="34"/>
      <c r="M27" s="34"/>
      <c r="N27" s="34">
        <v>1.194529195959648</v>
      </c>
      <c r="O27" s="34">
        <v>1.4992331373072025</v>
      </c>
      <c r="P27" s="34">
        <v>1.2613220577367665</v>
      </c>
      <c r="Q27" s="34">
        <v>0.77116794539192313</v>
      </c>
      <c r="R27" s="34">
        <v>0.76741991981791358</v>
      </c>
      <c r="S27" s="34">
        <v>2.231419578056383</v>
      </c>
      <c r="T27" s="34">
        <v>2.505733425566258</v>
      </c>
      <c r="U27" s="34"/>
      <c r="V27" s="34"/>
      <c r="W27" s="34"/>
      <c r="Y27" s="33" t="s">
        <v>135</v>
      </c>
      <c r="Z27" s="19">
        <v>0.57314999999999994</v>
      </c>
      <c r="AA27" s="19">
        <v>8.0216666666666658E-2</v>
      </c>
      <c r="AB27" s="19">
        <v>-2.5833333333333298E-3</v>
      </c>
      <c r="AC27" s="19">
        <v>3.6500000000000005E-3</v>
      </c>
      <c r="AD27" s="19">
        <v>-2.8333333333332988E-4</v>
      </c>
      <c r="AE27" s="19">
        <v>1.8166666666666609E-3</v>
      </c>
      <c r="AF27" s="19">
        <v>-7.8499999999999993E-3</v>
      </c>
      <c r="AG27" s="19"/>
      <c r="AH27" s="19"/>
      <c r="AI27" s="19"/>
      <c r="AL27" s="19">
        <v>3.771105054666779E-2</v>
      </c>
      <c r="AM27" s="19">
        <v>1.1779643458101783E-2</v>
      </c>
      <c r="AN27" s="19">
        <v>5.2915026221291863E-4</v>
      </c>
      <c r="AO27" s="19">
        <v>4.2770706486255057E-3</v>
      </c>
      <c r="AP27" s="19">
        <v>4.2579337712087568E-3</v>
      </c>
      <c r="AQ27" s="19">
        <v>3.386738844375221E-3</v>
      </c>
      <c r="AR27" s="19">
        <v>2.6950572040929559E-3</v>
      </c>
    </row>
    <row r="28" spans="1:47" x14ac:dyDescent="0.25">
      <c r="A28" s="33" t="s">
        <v>136</v>
      </c>
      <c r="B28" s="34">
        <v>37.606666666666662</v>
      </c>
      <c r="C28" s="34">
        <v>21.886666666666663</v>
      </c>
      <c r="D28" s="34">
        <v>0</v>
      </c>
      <c r="E28" s="34">
        <v>0</v>
      </c>
      <c r="F28" s="34">
        <v>0</v>
      </c>
      <c r="G28" s="34">
        <v>0.11666666666666714</v>
      </c>
      <c r="H28" s="34">
        <v>1.6600000000000001</v>
      </c>
      <c r="I28" s="34"/>
      <c r="J28" s="34"/>
      <c r="K28" s="34"/>
      <c r="L28" s="34"/>
      <c r="M28" s="34"/>
      <c r="N28" s="34">
        <v>3.4106060067579396</v>
      </c>
      <c r="O28" s="34">
        <v>0.17559422921421128</v>
      </c>
      <c r="P28" s="34">
        <v>0.49084960357866558</v>
      </c>
      <c r="Q28" s="34">
        <v>2.5998653811303405</v>
      </c>
      <c r="R28" s="34">
        <v>1.5422818592375891</v>
      </c>
      <c r="S28" s="34">
        <v>2.0624580803820822</v>
      </c>
      <c r="T28" s="34">
        <v>2.0206682063119548</v>
      </c>
      <c r="U28" s="34"/>
      <c r="V28" s="34"/>
      <c r="W28" s="34"/>
      <c r="Y28" s="33" t="s">
        <v>136</v>
      </c>
      <c r="Z28" s="19">
        <v>0.59581666666666655</v>
      </c>
      <c r="AA28" s="19">
        <v>0.4241166666666667</v>
      </c>
      <c r="AB28" s="19">
        <v>-4.1666666666666241E-4</v>
      </c>
      <c r="AC28" s="19">
        <v>2.4166666666666711E-3</v>
      </c>
      <c r="AD28" s="19">
        <v>1.7500000000000016E-3</v>
      </c>
      <c r="AE28" s="19">
        <v>6.0499999999999998E-3</v>
      </c>
      <c r="AF28" s="19">
        <v>-5.8166666666666644E-3</v>
      </c>
      <c r="AG28" s="19"/>
      <c r="AH28" s="19"/>
      <c r="AI28" s="19"/>
      <c r="AL28" s="19">
        <v>7.951553307373363E-2</v>
      </c>
      <c r="AM28" s="19">
        <v>6.2225396744415859E-3</v>
      </c>
      <c r="AN28" s="19">
        <v>4.9034001808269103E-3</v>
      </c>
      <c r="AO28" s="19">
        <v>4.7507894080878786E-3</v>
      </c>
      <c r="AP28" s="19">
        <v>2.01080415091409E-3</v>
      </c>
      <c r="AQ28" s="19">
        <v>7.3785725810168075E-3</v>
      </c>
      <c r="AR28" s="19">
        <v>1.1288194423083495E-2</v>
      </c>
    </row>
    <row r="29" spans="1:47" x14ac:dyDescent="0.25">
      <c r="A29" s="33" t="s">
        <v>137</v>
      </c>
      <c r="B29" s="34">
        <v>24.989999999999995</v>
      </c>
      <c r="C29" s="34">
        <v>0</v>
      </c>
      <c r="D29" s="34">
        <v>0</v>
      </c>
      <c r="E29" s="34">
        <v>0</v>
      </c>
      <c r="F29" s="34">
        <v>0</v>
      </c>
      <c r="G29" s="34">
        <v>0</v>
      </c>
      <c r="H29" s="34">
        <v>0</v>
      </c>
      <c r="I29" s="34"/>
      <c r="J29" s="34"/>
      <c r="K29" s="34"/>
      <c r="L29" s="34"/>
      <c r="M29" s="34"/>
      <c r="N29" s="34">
        <v>1.3882723075823433</v>
      </c>
      <c r="O29" s="34">
        <v>0.45390894828515249</v>
      </c>
      <c r="P29" s="34">
        <v>0.42154477816715996</v>
      </c>
      <c r="Q29" s="34">
        <v>1.997198037251195</v>
      </c>
      <c r="R29" s="34">
        <v>0.23259406699226012</v>
      </c>
      <c r="S29" s="34">
        <v>3.0382451075140957</v>
      </c>
      <c r="T29" s="34">
        <v>2.1275416172976098</v>
      </c>
      <c r="U29" s="34"/>
      <c r="V29" s="34"/>
      <c r="W29" s="34"/>
      <c r="Y29" s="33" t="s">
        <v>137</v>
      </c>
      <c r="Z29" s="19">
        <v>0.61871666666666658</v>
      </c>
      <c r="AA29" s="19">
        <v>9.268333333333334E-2</v>
      </c>
      <c r="AB29" s="19">
        <v>-1.9500000000000003E-3</v>
      </c>
      <c r="AC29" s="19">
        <v>5.7166666666666685E-3</v>
      </c>
      <c r="AD29" s="19">
        <v>-1.0416666666666664E-2</v>
      </c>
      <c r="AE29" s="19">
        <v>-2.0833333333333294E-3</v>
      </c>
      <c r="AF29" s="19">
        <v>-4.2166666666666672E-3</v>
      </c>
      <c r="AG29" s="19"/>
      <c r="AH29" s="19"/>
      <c r="AI29" s="19"/>
      <c r="AL29" s="19">
        <v>2.524064183019124E-2</v>
      </c>
      <c r="AM29" s="19">
        <v>9.910768554119969E-3</v>
      </c>
      <c r="AN29" s="19">
        <v>2.6312227829154516E-3</v>
      </c>
      <c r="AO29" s="19">
        <v>7.3817342135842198E-3</v>
      </c>
      <c r="AP29" s="19">
        <v>2.3629078131263037E-3</v>
      </c>
      <c r="AQ29" s="19">
        <v>3.4073450074801632E-3</v>
      </c>
      <c r="AR29" s="19">
        <v>6.5240580418427742E-3</v>
      </c>
    </row>
    <row r="30" spans="1:47" x14ac:dyDescent="0.25">
      <c r="A30" s="33">
        <v>15</v>
      </c>
      <c r="B30" s="34">
        <v>26.710000000000004</v>
      </c>
      <c r="C30" s="34">
        <v>17.730000000000004</v>
      </c>
      <c r="D30" s="34">
        <v>10.77</v>
      </c>
      <c r="E30" s="34">
        <v>15.753333333333334</v>
      </c>
      <c r="F30" s="34">
        <v>16.61</v>
      </c>
      <c r="G30" s="34">
        <v>3.6500000000000012</v>
      </c>
      <c r="H30" s="34">
        <v>1.589999999999999</v>
      </c>
      <c r="I30" s="34">
        <v>0</v>
      </c>
      <c r="J30" s="34">
        <v>2.5066666666666668</v>
      </c>
      <c r="K30" s="34">
        <v>4.3633333333333342</v>
      </c>
      <c r="L30" s="34"/>
      <c r="M30" s="34"/>
      <c r="N30" s="34">
        <v>2.4435425103730037</v>
      </c>
      <c r="O30" s="34">
        <v>2.7266646291760934</v>
      </c>
      <c r="P30" s="34">
        <v>2.0672687295076084</v>
      </c>
      <c r="Q30" s="34">
        <v>1.7622807192196515</v>
      </c>
      <c r="R30" s="34">
        <v>0.32140317359976484</v>
      </c>
      <c r="S30" s="34">
        <v>2.118206788772047</v>
      </c>
      <c r="T30" s="34">
        <v>3.3093957152326166</v>
      </c>
      <c r="U30" s="34">
        <v>1.9541323735441651</v>
      </c>
      <c r="V30" s="34">
        <v>0.70216332383095359</v>
      </c>
      <c r="W30" s="34">
        <v>2.6842006879764626</v>
      </c>
      <c r="Y30" s="33">
        <v>15</v>
      </c>
      <c r="Z30" s="19">
        <v>0.42821666666666663</v>
      </c>
      <c r="AA30" s="19">
        <v>0.27676666666666666</v>
      </c>
      <c r="AB30" s="19">
        <v>0.36578333333333335</v>
      </c>
      <c r="AC30" s="19">
        <v>0.43398333333333328</v>
      </c>
      <c r="AD30" s="19">
        <v>0.43358333333333332</v>
      </c>
      <c r="AE30" s="19">
        <v>0.25958333333333333</v>
      </c>
      <c r="AF30" s="19">
        <v>1.1783333333333333E-2</v>
      </c>
      <c r="AG30" s="19">
        <v>8.1850000000000006E-2</v>
      </c>
      <c r="AH30" s="19">
        <v>-1.0816666666666669E-2</v>
      </c>
      <c r="AI30" s="19">
        <v>-5.8833333333333272E-3</v>
      </c>
      <c r="AL30" s="19">
        <v>4.7093311627024098E-2</v>
      </c>
      <c r="AM30" s="19">
        <v>1.3930003589374977E-2</v>
      </c>
      <c r="AN30" s="19">
        <v>5.3983917358166808E-2</v>
      </c>
      <c r="AO30" s="19">
        <v>2.9865085523623297E-2</v>
      </c>
      <c r="AP30" s="19">
        <v>6.9154416585879399E-3</v>
      </c>
      <c r="AQ30" s="19">
        <v>2.9604447864017565E-2</v>
      </c>
      <c r="AR30" s="19">
        <v>6.6530694670454901E-3</v>
      </c>
      <c r="AS30" s="19">
        <v>9.3216593658711471E-3</v>
      </c>
      <c r="AT30" s="19">
        <v>1.1503622617824942E-3</v>
      </c>
      <c r="AU30" s="19">
        <v>6.2999999999999758E-3</v>
      </c>
    </row>
    <row r="31" spans="1:47" x14ac:dyDescent="0.25">
      <c r="A31" s="33" t="s">
        <v>138</v>
      </c>
      <c r="B31" s="34">
        <v>32.873333333333335</v>
      </c>
      <c r="C31" s="34">
        <v>19.123333333333335</v>
      </c>
      <c r="D31" s="34">
        <v>0</v>
      </c>
      <c r="E31" s="34">
        <v>0</v>
      </c>
      <c r="F31" s="34">
        <v>0</v>
      </c>
      <c r="G31" s="34">
        <v>0</v>
      </c>
      <c r="H31" s="34"/>
      <c r="I31" s="34"/>
      <c r="J31" s="34"/>
      <c r="K31" s="34"/>
      <c r="L31" s="34"/>
      <c r="M31" s="34"/>
      <c r="N31" s="34">
        <v>1.3650396819628854</v>
      </c>
      <c r="O31" s="34">
        <v>2.6401010081686893</v>
      </c>
      <c r="P31" s="34">
        <v>1.764379022016906</v>
      </c>
      <c r="Q31" s="34">
        <v>2.8251194665004884</v>
      </c>
      <c r="R31" s="34">
        <v>1.3365752254674388</v>
      </c>
      <c r="S31" s="34">
        <v>3.6381084828978532</v>
      </c>
      <c r="T31" s="34"/>
      <c r="U31" s="34"/>
      <c r="V31" s="34"/>
      <c r="W31" s="34"/>
      <c r="Y31" s="33" t="s">
        <v>138</v>
      </c>
      <c r="Z31" s="19">
        <v>0.57808333333333328</v>
      </c>
      <c r="AA31" s="19">
        <v>0.29148333333333337</v>
      </c>
      <c r="AB31" s="19">
        <v>-6.3833333333333346E-3</v>
      </c>
      <c r="AC31" s="19">
        <v>-2.8499999999999984E-3</v>
      </c>
      <c r="AD31" s="19">
        <v>-6.8166666666666653E-3</v>
      </c>
      <c r="AE31" s="19">
        <v>-5.6833333333333319E-3</v>
      </c>
      <c r="AF31" s="19"/>
      <c r="AG31" s="19"/>
      <c r="AH31" s="19"/>
      <c r="AI31" s="19"/>
      <c r="AL31" s="19">
        <v>4.6954481504254048E-2</v>
      </c>
      <c r="AM31" s="19">
        <v>4.645668233239765E-2</v>
      </c>
      <c r="AN31" s="19">
        <v>2.3388031127052986E-3</v>
      </c>
      <c r="AO31" s="19">
        <v>6.2883490149111066E-3</v>
      </c>
      <c r="AP31" s="19">
        <v>4.8850110883531537E-3</v>
      </c>
      <c r="AQ31" s="19">
        <v>2.9597297173897487E-3</v>
      </c>
    </row>
    <row r="32" spans="1:47" x14ac:dyDescent="0.25">
      <c r="A32" s="33" t="s">
        <v>139</v>
      </c>
      <c r="B32" s="34">
        <v>28.096666666666668</v>
      </c>
      <c r="C32" s="34">
        <v>28.549999999999994</v>
      </c>
      <c r="D32" s="34">
        <v>4.6533333333333333</v>
      </c>
      <c r="E32" s="34">
        <v>2.87</v>
      </c>
      <c r="F32" s="34">
        <v>1.2066666666666661</v>
      </c>
      <c r="G32" s="34">
        <v>2.3133333333333335</v>
      </c>
      <c r="H32" s="34"/>
      <c r="I32" s="34"/>
      <c r="J32" s="34"/>
      <c r="K32" s="34"/>
      <c r="L32" s="34"/>
      <c r="M32" s="34"/>
      <c r="N32" s="34">
        <v>0.23437861108329167</v>
      </c>
      <c r="O32" s="34">
        <v>2.4668400839940965</v>
      </c>
      <c r="P32" s="34">
        <v>3.0888401275128059</v>
      </c>
      <c r="Q32" s="34">
        <v>0.78172885324772323</v>
      </c>
      <c r="R32" s="34">
        <v>1.1698005528009159</v>
      </c>
      <c r="S32" s="34">
        <v>0.56296832356122295</v>
      </c>
      <c r="T32" s="34"/>
      <c r="U32" s="34"/>
      <c r="V32" s="34"/>
      <c r="W32" s="34"/>
      <c r="Y32" s="33" t="s">
        <v>139</v>
      </c>
      <c r="Z32" s="19">
        <v>0.55728333333333324</v>
      </c>
      <c r="AA32" s="19">
        <v>0.39745000000000003</v>
      </c>
      <c r="AB32" s="19">
        <v>0.23408333333333337</v>
      </c>
      <c r="AC32" s="19">
        <v>2.0816666666666664E-2</v>
      </c>
      <c r="AD32" s="19">
        <v>-3.4166666666666651E-3</v>
      </c>
      <c r="AE32" s="19">
        <v>3.5833333333333342E-3</v>
      </c>
      <c r="AF32" s="19"/>
      <c r="AG32" s="19"/>
      <c r="AH32" s="19"/>
      <c r="AI32" s="19"/>
      <c r="AL32" s="19">
        <v>9.3700871571898686E-2</v>
      </c>
      <c r="AM32" s="19">
        <v>8.0028890616660395E-2</v>
      </c>
      <c r="AN32" s="19">
        <v>6.2040819895721161E-2</v>
      </c>
      <c r="AO32" s="19">
        <v>9.369631796394157E-3</v>
      </c>
      <c r="AP32" s="19">
        <v>6.6710818712809594E-3</v>
      </c>
      <c r="AQ32" s="19">
        <v>8.4878344313101001E-3</v>
      </c>
    </row>
    <row r="33" spans="1:47" x14ac:dyDescent="0.25">
      <c r="A33" s="33" t="s">
        <v>140</v>
      </c>
      <c r="B33" s="34">
        <v>26.286666666666665</v>
      </c>
      <c r="C33" s="34">
        <v>12.029999999999998</v>
      </c>
      <c r="D33" s="34">
        <v>1.9233333333333311</v>
      </c>
      <c r="E33" s="34">
        <v>3.4766666666666657</v>
      </c>
      <c r="F33" s="34">
        <v>1.3366666666666669</v>
      </c>
      <c r="G33" s="34">
        <v>1.4866666666666672</v>
      </c>
      <c r="H33" s="34"/>
      <c r="I33" s="34"/>
      <c r="J33" s="34"/>
      <c r="K33" s="34"/>
      <c r="L33" s="34"/>
      <c r="M33" s="34"/>
      <c r="N33" s="34">
        <v>1.2213244177258271</v>
      </c>
      <c r="O33" s="34">
        <v>4.1880663796076432</v>
      </c>
      <c r="P33" s="34">
        <v>0.16165807537309543</v>
      </c>
      <c r="Q33" s="34">
        <v>2.8441050144699926</v>
      </c>
      <c r="R33" s="34">
        <v>2.2849361770809562</v>
      </c>
      <c r="S33" s="34">
        <v>4.6253900736406379</v>
      </c>
      <c r="T33" s="34"/>
      <c r="U33" s="34"/>
      <c r="V33" s="34"/>
      <c r="W33" s="34"/>
      <c r="Y33" s="33" t="s">
        <v>140</v>
      </c>
      <c r="Z33" s="19">
        <v>0.59011666666666662</v>
      </c>
      <c r="AA33" s="19">
        <v>0.39648333333333341</v>
      </c>
      <c r="AB33" s="19">
        <v>-5.4833333333333366E-3</v>
      </c>
      <c r="AC33" s="19">
        <v>-2.0833333333333363E-3</v>
      </c>
      <c r="AD33" s="19">
        <v>-8.0833333333333347E-3</v>
      </c>
      <c r="AE33" s="19">
        <v>-1.2183333333333334E-2</v>
      </c>
      <c r="AF33" s="19"/>
      <c r="AG33" s="19"/>
      <c r="AH33" s="19"/>
      <c r="AI33" s="19"/>
      <c r="AL33" s="19">
        <v>5.4487337978653363E-2</v>
      </c>
      <c r="AM33" s="19">
        <v>5.7076644376954554E-2</v>
      </c>
      <c r="AN33" s="19">
        <v>4.0730823708832889E-3</v>
      </c>
      <c r="AO33" s="19">
        <v>3.0413812651491107E-3</v>
      </c>
      <c r="AP33" s="19">
        <v>3.0199337741083098E-3</v>
      </c>
      <c r="AQ33" s="19">
        <v>7.1526218968990694E-3</v>
      </c>
    </row>
    <row r="34" spans="1:47" x14ac:dyDescent="0.25">
      <c r="A34" s="33">
        <v>35</v>
      </c>
      <c r="B34" s="34">
        <v>47.236666666666665</v>
      </c>
      <c r="C34" s="34">
        <v>24.573333333333331</v>
      </c>
      <c r="D34" s="34">
        <v>1.6966666666666654</v>
      </c>
      <c r="E34" s="34">
        <v>4.17</v>
      </c>
      <c r="F34" s="34">
        <v>3.3433333333333319</v>
      </c>
      <c r="G34" s="34">
        <v>7.2183333333333337</v>
      </c>
      <c r="H34" s="34">
        <v>4.8233333333333306</v>
      </c>
      <c r="I34" s="34">
        <v>8.716666666666665</v>
      </c>
      <c r="J34" s="34">
        <v>7.466666666666665</v>
      </c>
      <c r="K34" s="34">
        <v>2.67</v>
      </c>
      <c r="L34" s="34"/>
      <c r="M34" s="34"/>
      <c r="N34" s="34">
        <v>1.6479482192512385</v>
      </c>
      <c r="O34" s="34">
        <v>3.6673014602020406</v>
      </c>
      <c r="P34" s="34">
        <v>2.2283925447131914</v>
      </c>
      <c r="Q34" s="34">
        <v>6.9650149557149801</v>
      </c>
      <c r="R34" s="34">
        <v>4.9746155630360089</v>
      </c>
      <c r="S34" s="34">
        <v>6.1306157928873626</v>
      </c>
      <c r="T34" s="34">
        <v>4.4021358452460468</v>
      </c>
      <c r="U34" s="34">
        <v>6.8600315839894952</v>
      </c>
      <c r="V34" s="34">
        <v>5.5961534408317615</v>
      </c>
      <c r="W34" s="34">
        <v>2.0671316681172667</v>
      </c>
      <c r="Y34" s="33">
        <v>35</v>
      </c>
      <c r="Z34" s="19">
        <v>0.36855296296296292</v>
      </c>
      <c r="AA34" s="19">
        <v>0.24915296296296294</v>
      </c>
      <c r="AB34" s="19">
        <v>0.16161962962962967</v>
      </c>
      <c r="AC34" s="19">
        <v>0</v>
      </c>
      <c r="AD34" s="19">
        <v>0</v>
      </c>
      <c r="AE34" s="19">
        <v>0</v>
      </c>
      <c r="AF34" s="19"/>
      <c r="AG34" s="19"/>
      <c r="AH34" s="19"/>
      <c r="AI34" s="19"/>
      <c r="AL34" s="19">
        <v>2.7336971302615077E-2</v>
      </c>
      <c r="AM34" s="19">
        <v>1.3014991356124675E-2</v>
      </c>
      <c r="AN34" s="19">
        <v>6.3263997133704277E-3</v>
      </c>
      <c r="AO34" s="19">
        <v>8.4433405711246776E-3</v>
      </c>
      <c r="AP34" s="19">
        <v>8.8274194039556272E-3</v>
      </c>
      <c r="AQ34" s="19">
        <v>2.122105872319625E-3</v>
      </c>
      <c r="AR34" s="19"/>
    </row>
    <row r="35" spans="1:47" x14ac:dyDescent="0.25">
      <c r="A35" s="33" t="s">
        <v>116</v>
      </c>
      <c r="B35" s="34">
        <v>25.489999999999995</v>
      </c>
      <c r="C35" s="34">
        <v>0.15333333333333066</v>
      </c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>
        <v>0.99026932363540898</v>
      </c>
      <c r="O35" s="34">
        <v>2.7671826828021451</v>
      </c>
      <c r="P35" s="34"/>
      <c r="Q35" s="34"/>
      <c r="R35" s="34"/>
      <c r="S35" s="34"/>
      <c r="T35" s="34"/>
      <c r="U35" s="34"/>
      <c r="V35" s="34"/>
      <c r="W35" s="34"/>
      <c r="Y35" s="33" t="s">
        <v>116</v>
      </c>
      <c r="Z35" s="19">
        <v>9.1286296296296282E-2</v>
      </c>
      <c r="AA35" s="19">
        <v>0</v>
      </c>
      <c r="AB35" s="19"/>
      <c r="AC35" s="19"/>
      <c r="AD35" s="19"/>
      <c r="AE35" s="19"/>
      <c r="AF35" s="19"/>
      <c r="AG35" s="19"/>
      <c r="AH35" s="19"/>
      <c r="AI35" s="19"/>
      <c r="AL35" s="19">
        <v>2.9862574124367519E-2</v>
      </c>
      <c r="AM35" s="19">
        <v>1.4654350889752848E-2</v>
      </c>
    </row>
    <row r="36" spans="1:47" x14ac:dyDescent="0.25">
      <c r="A36" s="33" t="s">
        <v>117</v>
      </c>
      <c r="B36" s="34">
        <v>37.053333333333327</v>
      </c>
      <c r="C36" s="34">
        <v>8.2366666666666646</v>
      </c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>
        <v>2.211899636059468</v>
      </c>
      <c r="O36" s="34">
        <v>4.1245161332371207</v>
      </c>
      <c r="P36" s="34"/>
      <c r="Q36" s="34"/>
      <c r="R36" s="34"/>
      <c r="S36" s="34"/>
      <c r="T36" s="34"/>
      <c r="U36" s="34"/>
      <c r="V36" s="34"/>
      <c r="W36" s="34"/>
      <c r="Y36" s="33" t="s">
        <v>117</v>
      </c>
      <c r="Z36" s="19">
        <v>0</v>
      </c>
      <c r="AA36" s="19">
        <v>0</v>
      </c>
      <c r="AB36" s="19"/>
      <c r="AC36" s="19"/>
      <c r="AD36" s="19"/>
      <c r="AE36" s="19"/>
      <c r="AF36" s="19"/>
      <c r="AG36" s="19"/>
      <c r="AH36" s="19"/>
      <c r="AI36" s="19"/>
      <c r="AL36" s="19">
        <v>2.7300793639257652E-3</v>
      </c>
      <c r="AM36" s="19">
        <v>3.233161507461898E-3</v>
      </c>
    </row>
    <row r="37" spans="1:47" x14ac:dyDescent="0.25">
      <c r="A37" s="33" t="s">
        <v>118</v>
      </c>
      <c r="B37" s="34">
        <v>0</v>
      </c>
      <c r="C37" s="34">
        <v>0.79666666666666686</v>
      </c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>
        <v>1.672552938873207</v>
      </c>
      <c r="O37" s="34">
        <v>3.2657362620599506</v>
      </c>
      <c r="P37" s="34"/>
      <c r="Q37" s="34"/>
      <c r="R37" s="34"/>
      <c r="S37" s="34"/>
      <c r="T37" s="34"/>
      <c r="U37" s="34"/>
      <c r="V37" s="34"/>
      <c r="W37" s="34"/>
      <c r="Y37" s="33" t="s">
        <v>118</v>
      </c>
      <c r="Z37" s="19">
        <v>5.151962962962961E-2</v>
      </c>
      <c r="AA37" s="19">
        <v>9.1752962962962981E-2</v>
      </c>
      <c r="AB37" s="19"/>
      <c r="AC37" s="19"/>
      <c r="AD37" s="19"/>
      <c r="AE37" s="19"/>
      <c r="AF37" s="19"/>
      <c r="AG37" s="19"/>
      <c r="AH37" s="19"/>
      <c r="AI37" s="19"/>
      <c r="AL37" s="19">
        <v>2.2339277815841156E-2</v>
      </c>
      <c r="AM37" s="19">
        <v>5.6929781309961102E-3</v>
      </c>
    </row>
    <row r="38" spans="1:47" x14ac:dyDescent="0.25">
      <c r="A38" s="33">
        <v>17</v>
      </c>
      <c r="B38" s="34">
        <v>67.616666666666674</v>
      </c>
      <c r="C38" s="34">
        <v>64.36333333333333</v>
      </c>
      <c r="D38" s="34">
        <v>49.546666666666667</v>
      </c>
      <c r="E38" s="34">
        <v>57.596666666666664</v>
      </c>
      <c r="F38" s="34">
        <v>69.09</v>
      </c>
      <c r="G38" s="34">
        <v>28.31666666666667</v>
      </c>
      <c r="H38" s="34">
        <v>15.426666666666668</v>
      </c>
      <c r="I38" s="34">
        <v>16.11</v>
      </c>
      <c r="J38" s="34">
        <v>0.31333333333333435</v>
      </c>
      <c r="K38" s="34">
        <v>9.5433333333333348</v>
      </c>
      <c r="L38" s="34"/>
      <c r="M38" s="34"/>
      <c r="N38" s="34">
        <v>3.8378683319433118</v>
      </c>
      <c r="O38" s="34">
        <v>4.8706159774714299</v>
      </c>
      <c r="P38" s="34">
        <v>6.6550832702028089</v>
      </c>
      <c r="Q38" s="34">
        <v>4.3267809435345086</v>
      </c>
      <c r="R38" s="34">
        <v>2.9871948937646078</v>
      </c>
      <c r="S38" s="34">
        <v>4.1500642565306558</v>
      </c>
      <c r="T38" s="34">
        <v>5.3908286314195868</v>
      </c>
      <c r="U38" s="34">
        <v>3.390521100558634</v>
      </c>
      <c r="V38" s="34">
        <v>6.0528753497821164</v>
      </c>
      <c r="W38" s="34">
        <v>7.5454025737531119</v>
      </c>
      <c r="Y38" s="33">
        <v>17</v>
      </c>
      <c r="Z38" t="s">
        <v>152</v>
      </c>
    </row>
    <row r="39" spans="1:47" x14ac:dyDescent="0.25">
      <c r="A39" s="33">
        <v>38</v>
      </c>
      <c r="B39" s="34">
        <v>54.873333333333335</v>
      </c>
      <c r="C39" s="34">
        <v>46.223333333333343</v>
      </c>
      <c r="D39" s="34">
        <v>24.709999999999997</v>
      </c>
      <c r="E39" s="34">
        <v>-2.6233333333333348</v>
      </c>
      <c r="F39" s="34">
        <v>33.53</v>
      </c>
      <c r="G39" s="34">
        <v>-2.8200000000000003</v>
      </c>
      <c r="H39" s="34">
        <v>-3.326666666666668</v>
      </c>
      <c r="I39" s="34">
        <v>8.1849999999999987</v>
      </c>
      <c r="J39" s="34">
        <v>-1.3500000000000014</v>
      </c>
      <c r="K39" s="34">
        <v>-1.3333333333333321</v>
      </c>
      <c r="L39" s="34"/>
      <c r="M39" s="34"/>
      <c r="N39" s="34">
        <v>1.5950653069179714</v>
      </c>
      <c r="O39" s="34">
        <v>2.185802674839004</v>
      </c>
      <c r="P39" s="34">
        <v>3.3568884402076877</v>
      </c>
      <c r="Q39" s="34">
        <v>0.4593836450433697</v>
      </c>
      <c r="R39" s="34">
        <v>1.9362851029742507</v>
      </c>
      <c r="S39" s="34">
        <v>2.8964115729640585</v>
      </c>
      <c r="T39" s="34">
        <v>5.5863166159226356</v>
      </c>
      <c r="U39" s="34">
        <v>7.3751237277756942</v>
      </c>
      <c r="V39" s="34">
        <v>5.4696709224596018</v>
      </c>
      <c r="W39" s="34">
        <v>7.2233117981527863</v>
      </c>
      <c r="Y39" s="33">
        <v>38</v>
      </c>
      <c r="Z39" t="s">
        <v>152</v>
      </c>
    </row>
    <row r="40" spans="1:47" x14ac:dyDescent="0.25">
      <c r="A40" s="33">
        <v>19</v>
      </c>
      <c r="B40" s="34">
        <v>54.943333333333328</v>
      </c>
      <c r="C40" s="34">
        <v>37.926666666666662</v>
      </c>
      <c r="D40" s="34">
        <v>10.299999999999999</v>
      </c>
      <c r="E40" s="34">
        <v>2.7633333333333319</v>
      </c>
      <c r="F40" s="34">
        <v>6.8066666666666631</v>
      </c>
      <c r="G40" s="34">
        <v>7.0266666666666691</v>
      </c>
      <c r="H40" s="34">
        <v>5.6299999999999972</v>
      </c>
      <c r="I40" s="34">
        <v>3.3866666666666649</v>
      </c>
      <c r="J40" s="34">
        <v>0</v>
      </c>
      <c r="K40" s="34">
        <v>0</v>
      </c>
      <c r="L40" s="34"/>
      <c r="M40" s="34"/>
      <c r="N40" s="34">
        <v>1.2112940738455473</v>
      </c>
      <c r="O40" s="34">
        <v>3.3796794719815284</v>
      </c>
      <c r="P40" s="34">
        <v>6.2961654997307788</v>
      </c>
      <c r="Q40" s="34">
        <v>5.5805495547780373</v>
      </c>
      <c r="R40" s="34">
        <v>5.7529673502752763</v>
      </c>
      <c r="S40" s="34">
        <v>9.0690756603599496</v>
      </c>
      <c r="T40" s="34">
        <v>8.2821917389058335</v>
      </c>
      <c r="U40" s="34">
        <v>6.6545949037738792</v>
      </c>
      <c r="V40" s="34">
        <v>1.105275229675093</v>
      </c>
      <c r="W40" s="34">
        <v>0.97428606339889978</v>
      </c>
      <c r="Y40" s="33">
        <v>19</v>
      </c>
      <c r="Z40" t="s">
        <v>152</v>
      </c>
    </row>
    <row r="41" spans="1:47" x14ac:dyDescent="0.25"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</row>
    <row r="42" spans="1:47" x14ac:dyDescent="0.25">
      <c r="A42" s="14" t="s">
        <v>154</v>
      </c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</row>
    <row r="43" spans="1:47" x14ac:dyDescent="0.25">
      <c r="A43" s="33">
        <v>8</v>
      </c>
      <c r="B43" s="34">
        <v>17.756666666666668</v>
      </c>
      <c r="C43" s="34">
        <v>12.926666666666666</v>
      </c>
      <c r="D43" s="34">
        <v>10.693333333333335</v>
      </c>
      <c r="E43" s="34">
        <v>7.5700000000000012</v>
      </c>
      <c r="F43" s="34">
        <v>27.73</v>
      </c>
      <c r="G43" s="34">
        <v>5.5866666666666669</v>
      </c>
      <c r="H43" s="34">
        <v>3.2566666666666668</v>
      </c>
      <c r="I43" s="34">
        <v>0</v>
      </c>
      <c r="J43" s="34">
        <v>0.59333333333333416</v>
      </c>
      <c r="K43" s="34">
        <v>3.5866666666666678</v>
      </c>
      <c r="L43" s="34"/>
      <c r="M43" s="34"/>
      <c r="N43" s="34">
        <v>2.5901029580565731</v>
      </c>
      <c r="O43" s="34">
        <v>1.4751384115849386</v>
      </c>
      <c r="P43" s="34">
        <v>0.80463242125416079</v>
      </c>
      <c r="Q43" s="34">
        <v>2.7628970302926499</v>
      </c>
      <c r="R43" s="34">
        <v>4.3840506383936821</v>
      </c>
      <c r="S43" s="34">
        <v>2.5100265602844374</v>
      </c>
      <c r="T43" s="34">
        <v>1.7119676788226288</v>
      </c>
      <c r="U43" s="34">
        <v>0.89838744425776573</v>
      </c>
      <c r="V43" s="34">
        <v>0.40624294865675314</v>
      </c>
      <c r="W43" s="34">
        <v>1.4327014110879255</v>
      </c>
      <c r="Y43" s="33">
        <v>8</v>
      </c>
      <c r="Z43" s="19">
        <v>0.38589629629629629</v>
      </c>
      <c r="AA43" s="19">
        <v>0.27341962962962962</v>
      </c>
      <c r="AB43" s="19">
        <v>0.41378629629629637</v>
      </c>
      <c r="AC43" s="19">
        <v>0.32381962962962962</v>
      </c>
      <c r="AD43" s="19">
        <v>0.10478629629629629</v>
      </c>
      <c r="AE43" s="19">
        <v>7.3086296296296288E-2</v>
      </c>
      <c r="AF43" s="19">
        <v>0</v>
      </c>
      <c r="AG43" s="19">
        <v>0</v>
      </c>
      <c r="AH43" s="19">
        <v>0</v>
      </c>
      <c r="AI43" s="19">
        <v>0</v>
      </c>
      <c r="AL43" s="19">
        <v>4.8283226901275123E-2</v>
      </c>
      <c r="AM43" s="19">
        <v>0.10286261047306428</v>
      </c>
      <c r="AN43" s="19">
        <v>4.3684474740270209E-3</v>
      </c>
      <c r="AO43" s="19">
        <v>5.6659803505953975E-3</v>
      </c>
      <c r="AP43" s="19">
        <v>2.3275810046770307E-2</v>
      </c>
      <c r="AQ43" s="19">
        <v>1.7894226256905704E-2</v>
      </c>
      <c r="AR43" s="19">
        <v>2.2219210907080691E-2</v>
      </c>
      <c r="AS43" s="19">
        <v>1.810920576207949E-2</v>
      </c>
      <c r="AT43" s="19">
        <v>2.4640819791557272E-2</v>
      </c>
      <c r="AU43" s="19">
        <v>1.5242047106606073E-2</v>
      </c>
    </row>
    <row r="44" spans="1:47" x14ac:dyDescent="0.25">
      <c r="A44" s="33" t="s">
        <v>141</v>
      </c>
      <c r="B44" s="34">
        <v>3.3566666666666674</v>
      </c>
      <c r="C44" s="34">
        <v>2.2133333333333329</v>
      </c>
      <c r="D44" s="34">
        <v>3.5233333333333334</v>
      </c>
      <c r="E44" s="34">
        <v>3.5100000000000007</v>
      </c>
      <c r="F44" s="34">
        <v>1.0500000000000007</v>
      </c>
      <c r="G44" s="34">
        <v>0.30666666666666709</v>
      </c>
      <c r="H44" s="34"/>
      <c r="I44" s="34"/>
      <c r="J44" s="34"/>
      <c r="K44" s="34"/>
      <c r="L44" s="34"/>
      <c r="M44" s="34"/>
      <c r="N44" s="34">
        <v>0.82002032495136656</v>
      </c>
      <c r="O44" s="34">
        <v>1.7174787723093838</v>
      </c>
      <c r="P44" s="34">
        <v>2.2803581590033914</v>
      </c>
      <c r="Q44" s="34">
        <v>1.8297814077096757</v>
      </c>
      <c r="R44" s="34">
        <v>2.0442113393678247</v>
      </c>
      <c r="S44" s="34">
        <v>0.16502525059315412</v>
      </c>
      <c r="T44" s="34"/>
      <c r="U44" s="34"/>
      <c r="V44" s="34"/>
      <c r="W44" s="34"/>
      <c r="Y44" s="33" t="s">
        <v>141</v>
      </c>
      <c r="Z44" s="19">
        <v>0.14385296296296296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  <c r="AF44" s="19"/>
      <c r="AG44" s="19"/>
      <c r="AH44" s="19"/>
      <c r="AI44" s="19"/>
      <c r="AL44" s="19">
        <v>8.2437855382099714E-3</v>
      </c>
      <c r="AM44" s="19">
        <v>4.6651187909134018E-3</v>
      </c>
      <c r="AN44" s="19">
        <v>4.4523402086243712E-3</v>
      </c>
      <c r="AO44" s="19">
        <v>6.0185823358439548E-3</v>
      </c>
      <c r="AP44" s="19">
        <v>9.4001773032924372E-3</v>
      </c>
      <c r="AQ44" s="19">
        <v>9.9419984577213301E-3</v>
      </c>
    </row>
    <row r="45" spans="1:47" x14ac:dyDescent="0.25">
      <c r="A45" s="33" t="s">
        <v>142</v>
      </c>
      <c r="B45" s="34">
        <v>20.590000000000003</v>
      </c>
      <c r="C45" s="34">
        <v>11.585000000000001</v>
      </c>
      <c r="D45" s="34">
        <v>0.54000000000000048</v>
      </c>
      <c r="E45" s="34">
        <v>0.79</v>
      </c>
      <c r="F45" s="34">
        <v>0.30000000000000027</v>
      </c>
      <c r="G45" s="34">
        <v>0.10500000000000043</v>
      </c>
      <c r="H45" s="34"/>
      <c r="I45" s="34"/>
      <c r="J45" s="34"/>
      <c r="K45" s="34"/>
      <c r="L45" s="34"/>
      <c r="M45" s="34"/>
      <c r="N45" s="34">
        <v>5.7077929184580602</v>
      </c>
      <c r="O45" s="34">
        <v>2.5243712088359778</v>
      </c>
      <c r="P45" s="34">
        <v>3.4365389565666216</v>
      </c>
      <c r="Q45" s="34">
        <v>3.4648232278140831</v>
      </c>
      <c r="R45" s="34">
        <v>3.0122748878546934</v>
      </c>
      <c r="S45" s="34">
        <v>2.4960869375885117</v>
      </c>
      <c r="T45" s="34"/>
      <c r="U45" s="34"/>
      <c r="V45" s="34"/>
      <c r="W45" s="34"/>
      <c r="Y45" s="33" t="s">
        <v>142</v>
      </c>
      <c r="Z45" s="19">
        <v>0.10735296296296296</v>
      </c>
      <c r="AA45" s="19">
        <v>2.8196296296296164E-3</v>
      </c>
      <c r="AB45" s="19">
        <v>0</v>
      </c>
      <c r="AC45" s="19">
        <v>0</v>
      </c>
      <c r="AD45" s="19">
        <v>0</v>
      </c>
      <c r="AE45" s="19">
        <v>0</v>
      </c>
      <c r="AF45" s="19"/>
      <c r="AG45" s="19"/>
      <c r="AH45" s="19"/>
      <c r="AI45" s="19"/>
      <c r="AL45" s="19">
        <v>4.3146533271322521E-2</v>
      </c>
      <c r="AM45" s="19">
        <v>1.7305201530175857E-2</v>
      </c>
      <c r="AN45" s="19">
        <v>1.1112155506471249E-2</v>
      </c>
      <c r="AO45" s="19">
        <v>5.6190153348547947E-3</v>
      </c>
      <c r="AP45" s="19">
        <v>2.5576812415415082E-2</v>
      </c>
      <c r="AQ45" s="19">
        <v>1.6280151514446478E-2</v>
      </c>
    </row>
    <row r="46" spans="1:47" x14ac:dyDescent="0.25">
      <c r="A46" s="33" t="s">
        <v>143</v>
      </c>
      <c r="B46" s="34">
        <v>4.0633333333333344</v>
      </c>
      <c r="C46" s="34">
        <v>2.4933333333333341</v>
      </c>
      <c r="D46" s="34">
        <v>3.0833333333333321</v>
      </c>
      <c r="E46" s="34">
        <v>4.1166666666666663</v>
      </c>
      <c r="F46" s="34">
        <v>2.6333333333333329</v>
      </c>
      <c r="G46" s="34">
        <v>3.9066666666666663</v>
      </c>
      <c r="H46" s="34"/>
      <c r="I46" s="34"/>
      <c r="J46" s="34"/>
      <c r="K46" s="34"/>
      <c r="L46" s="34"/>
      <c r="M46" s="34"/>
      <c r="N46" s="34">
        <v>1.6880264610880136</v>
      </c>
      <c r="O46" s="34">
        <v>1.0960991439342218</v>
      </c>
      <c r="P46" s="34">
        <v>1.1107354920652115</v>
      </c>
      <c r="Q46" s="34">
        <v>2.6418238649337229</v>
      </c>
      <c r="R46" s="34">
        <v>2.6177152888221689</v>
      </c>
      <c r="S46" s="34">
        <v>2.3873485990389729</v>
      </c>
      <c r="T46" s="34"/>
      <c r="U46" s="34"/>
      <c r="V46" s="34"/>
      <c r="W46" s="34"/>
      <c r="Y46" s="33" t="s">
        <v>143</v>
      </c>
      <c r="Z46" s="19">
        <v>8.1786296296296274E-2</v>
      </c>
      <c r="AA46" s="19">
        <v>0</v>
      </c>
      <c r="AB46" s="19">
        <v>0</v>
      </c>
      <c r="AC46" s="19">
        <v>0</v>
      </c>
      <c r="AD46" s="19">
        <v>0</v>
      </c>
      <c r="AE46" s="19">
        <v>0</v>
      </c>
      <c r="AF46" s="19"/>
      <c r="AG46" s="19"/>
      <c r="AH46" s="19"/>
      <c r="AI46" s="19"/>
      <c r="AL46" s="19">
        <v>1.218728845970269E-2</v>
      </c>
      <c r="AM46" s="19">
        <v>2.0345597394358626E-2</v>
      </c>
      <c r="AN46" s="19">
        <v>1.1923226632641582E-2</v>
      </c>
      <c r="AO46" s="19">
        <v>1.3130625778436213E-2</v>
      </c>
      <c r="AP46" s="19">
        <v>1.4007616975536333E-2</v>
      </c>
      <c r="AQ46" s="19">
        <v>1.2583454745551129E-2</v>
      </c>
    </row>
    <row r="47" spans="1:47" x14ac:dyDescent="0.25">
      <c r="A47" s="33">
        <v>24</v>
      </c>
      <c r="B47" s="34">
        <v>20.25</v>
      </c>
      <c r="C47" s="34">
        <v>5.8833333333333329</v>
      </c>
      <c r="D47" s="34">
        <v>0</v>
      </c>
      <c r="E47" s="34">
        <v>2.1466666666666656</v>
      </c>
      <c r="F47" s="34">
        <v>23.033333333333331</v>
      </c>
      <c r="G47" s="34">
        <v>4.2266666666666666</v>
      </c>
      <c r="H47" s="34">
        <v>2.5766666666666662</v>
      </c>
      <c r="I47" s="34">
        <v>2.5966666666666658</v>
      </c>
      <c r="J47" s="34">
        <v>0.15999999999999925</v>
      </c>
      <c r="K47" s="34">
        <v>0</v>
      </c>
      <c r="L47" s="34"/>
      <c r="M47" s="34"/>
      <c r="N47" s="34">
        <v>4.0424909812309036</v>
      </c>
      <c r="O47" s="34">
        <v>0.73505101863748235</v>
      </c>
      <c r="P47" s="34">
        <v>0.38691084244306206</v>
      </c>
      <c r="Q47" s="34">
        <v>0.28219378684395841</v>
      </c>
      <c r="R47" s="34">
        <v>1.5515476144804583</v>
      </c>
      <c r="S47" s="34">
        <v>3.7850539406107964</v>
      </c>
      <c r="T47" s="34">
        <v>1.615931104141922</v>
      </c>
      <c r="U47" s="34">
        <v>3.6905464816654612</v>
      </c>
      <c r="V47" s="34">
        <v>0.61581923754729651</v>
      </c>
      <c r="W47" s="34">
        <v>1.1088883322198553</v>
      </c>
      <c r="Y47" s="33">
        <v>24</v>
      </c>
      <c r="Z47" s="19">
        <v>0.37438629629629627</v>
      </c>
      <c r="AA47" s="19">
        <v>0.2246862962962963</v>
      </c>
      <c r="AB47" s="19">
        <v>0.32801962962962961</v>
      </c>
      <c r="AC47" s="19">
        <v>0.24318629629629632</v>
      </c>
      <c r="AD47" s="19">
        <v>0.24698629629629629</v>
      </c>
      <c r="AE47" s="19">
        <v>2.9852962962962942E-2</v>
      </c>
      <c r="AF47" s="19">
        <v>0</v>
      </c>
      <c r="AG47" s="19">
        <v>0</v>
      </c>
      <c r="AH47" s="19">
        <v>0</v>
      </c>
      <c r="AI47" s="19">
        <v>4.6862962962962856E-3</v>
      </c>
      <c r="AL47" s="19">
        <v>3.3151168908501587E-3</v>
      </c>
      <c r="AM47" s="19">
        <v>7.0085661871740869E-3</v>
      </c>
      <c r="AN47" s="19">
        <v>1.7473789896108191E-2</v>
      </c>
      <c r="AO47" s="19">
        <v>3.2903241988189127E-2</v>
      </c>
      <c r="AP47" s="19">
        <v>1.1594107698884535E-2</v>
      </c>
      <c r="AQ47" s="19">
        <v>2.6069714229350449E-2</v>
      </c>
      <c r="AR47" s="19">
        <v>1.854265353178992E-2</v>
      </c>
      <c r="AS47" s="19">
        <v>8.6792856848937165E-3</v>
      </c>
      <c r="AT47" s="19">
        <v>7.6631151194102342E-3</v>
      </c>
      <c r="AU47" s="19">
        <v>4.637168676394395E-3</v>
      </c>
    </row>
    <row r="48" spans="1:47" x14ac:dyDescent="0.25">
      <c r="A48" s="33" t="s">
        <v>144</v>
      </c>
      <c r="B48" s="34">
        <v>3.9299999999999979</v>
      </c>
      <c r="C48" s="34">
        <v>2.5433333333333321</v>
      </c>
      <c r="D48" s="34">
        <v>0</v>
      </c>
      <c r="E48" s="34">
        <v>2.463333333333332</v>
      </c>
      <c r="F48" s="34">
        <v>1.0599999999999996</v>
      </c>
      <c r="G48" s="34">
        <v>2.3066666666666658</v>
      </c>
      <c r="H48" s="34"/>
      <c r="I48" s="34"/>
      <c r="J48" s="34"/>
      <c r="K48" s="34"/>
      <c r="L48" s="34"/>
      <c r="M48" s="34"/>
      <c r="N48" s="34">
        <v>0.32501282025996059</v>
      </c>
      <c r="O48" s="34">
        <v>1.40274730439948</v>
      </c>
      <c r="P48" s="34">
        <v>1.9497948610046163</v>
      </c>
      <c r="Q48" s="34">
        <v>1.7905027227010892</v>
      </c>
      <c r="R48" s="34">
        <v>1.0889597482613032</v>
      </c>
      <c r="S48" s="34">
        <v>1.8206134497287771</v>
      </c>
      <c r="T48" s="34"/>
      <c r="U48" s="34"/>
      <c r="V48" s="34"/>
      <c r="W48" s="34"/>
      <c r="Y48" s="33" t="s">
        <v>144</v>
      </c>
      <c r="Z48" s="19">
        <v>0.32551962962962955</v>
      </c>
      <c r="AA48" s="19">
        <v>0.12585296296296297</v>
      </c>
      <c r="AB48" s="19">
        <v>0</v>
      </c>
      <c r="AC48" s="19">
        <v>0</v>
      </c>
      <c r="AD48" s="19">
        <v>0</v>
      </c>
      <c r="AE48" s="19">
        <v>0</v>
      </c>
      <c r="AF48" s="19"/>
      <c r="AG48" s="19"/>
      <c r="AH48" s="19"/>
      <c r="AI48" s="19"/>
      <c r="AL48" s="19">
        <v>2.0506177930890317E-2</v>
      </c>
      <c r="AM48" s="19">
        <v>2.1658485634965335E-2</v>
      </c>
      <c r="AN48" s="19">
        <v>3.3378785677932211E-2</v>
      </c>
      <c r="AO48" s="19">
        <v>9.1729675314662137E-3</v>
      </c>
      <c r="AP48" s="19">
        <v>1.1490865937778576E-2</v>
      </c>
      <c r="AQ48" s="19">
        <v>2.0343385493406273E-2</v>
      </c>
    </row>
    <row r="49" spans="1:47" x14ac:dyDescent="0.25">
      <c r="A49" s="33" t="s">
        <v>145</v>
      </c>
      <c r="B49" s="34">
        <v>16.400000000000002</v>
      </c>
      <c r="C49" s="34">
        <v>3.5699999999999985</v>
      </c>
      <c r="D49" s="34">
        <v>3.8566666666666674</v>
      </c>
      <c r="E49" s="34">
        <v>3.509999999999998</v>
      </c>
      <c r="F49" s="34">
        <v>2.3133333333333326</v>
      </c>
      <c r="G49" s="34">
        <v>6.8899999999999988</v>
      </c>
      <c r="H49" s="34"/>
      <c r="I49" s="34"/>
      <c r="J49" s="34"/>
      <c r="K49" s="34"/>
      <c r="L49" s="34"/>
      <c r="M49" s="34"/>
      <c r="N49" s="34">
        <v>1.8553256677288041</v>
      </c>
      <c r="O49" s="34">
        <v>1.6093580500725555</v>
      </c>
      <c r="P49" s="34">
        <v>0.49561409718987298</v>
      </c>
      <c r="Q49" s="34">
        <v>0.60781027741667393</v>
      </c>
      <c r="R49" s="34">
        <v>0.6385138996137828</v>
      </c>
      <c r="S49" s="34">
        <v>1.5759864635628484</v>
      </c>
      <c r="T49" s="34"/>
      <c r="U49" s="34"/>
      <c r="V49" s="34"/>
      <c r="W49" s="34"/>
      <c r="Y49" s="33" t="s">
        <v>145</v>
      </c>
      <c r="Z49" s="19">
        <v>0.33751962962962967</v>
      </c>
      <c r="AA49" s="19">
        <v>0.20015296296296295</v>
      </c>
      <c r="AB49" s="19">
        <v>6.8196296296296199E-3</v>
      </c>
      <c r="AC49" s="19">
        <v>3.7886296296296293E-2</v>
      </c>
      <c r="AD49" s="19">
        <v>1.5152962962962965E-2</v>
      </c>
      <c r="AE49" s="19">
        <v>0</v>
      </c>
      <c r="AF49" s="19"/>
      <c r="AG49" s="19"/>
      <c r="AH49" s="19"/>
      <c r="AI49" s="19"/>
      <c r="AL49" s="19">
        <v>7.7077882690172383E-3</v>
      </c>
      <c r="AM49" s="19">
        <v>1.7154105436697459E-2</v>
      </c>
      <c r="AN49" s="19">
        <v>6.1392181912683311E-3</v>
      </c>
      <c r="AO49" s="19">
        <v>1.8501441385290328E-2</v>
      </c>
      <c r="AP49" s="19">
        <v>1.850225211517057E-3</v>
      </c>
      <c r="AQ49" s="19">
        <v>1.6349413852897999E-2</v>
      </c>
    </row>
    <row r="50" spans="1:47" x14ac:dyDescent="0.25">
      <c r="A50" s="33" t="s">
        <v>146</v>
      </c>
      <c r="B50" s="34">
        <v>10.866666666666664</v>
      </c>
      <c r="C50" s="34">
        <v>5.8399999999999981</v>
      </c>
      <c r="D50" s="34">
        <v>3.5033333333333321</v>
      </c>
      <c r="E50" s="34">
        <v>2.0699999999999994</v>
      </c>
      <c r="F50" s="34">
        <v>0.15333333333333243</v>
      </c>
      <c r="G50" s="34">
        <v>4.086666666666666</v>
      </c>
      <c r="H50" s="34"/>
      <c r="I50" s="34"/>
      <c r="J50" s="34"/>
      <c r="K50" s="34"/>
      <c r="L50" s="34"/>
      <c r="M50" s="34"/>
      <c r="N50" s="34">
        <v>0.5265295180076176</v>
      </c>
      <c r="O50" s="34">
        <v>0.10066445913694294</v>
      </c>
      <c r="P50" s="34">
        <v>1.2874781551544818</v>
      </c>
      <c r="Q50" s="34">
        <v>1.3079118216964529</v>
      </c>
      <c r="R50" s="34">
        <v>1.7317909804592486</v>
      </c>
      <c r="S50" s="34">
        <v>2.9050014343083079</v>
      </c>
      <c r="T50" s="34"/>
      <c r="U50" s="34"/>
      <c r="V50" s="34"/>
      <c r="W50" s="34"/>
      <c r="Y50" s="33" t="s">
        <v>146</v>
      </c>
      <c r="Z50" s="19">
        <v>0.29345296296296297</v>
      </c>
      <c r="AA50" s="19">
        <v>0.1624862962962963</v>
      </c>
      <c r="AB50" s="19">
        <v>0</v>
      </c>
      <c r="AC50" s="19">
        <v>3.3196296296296307E-3</v>
      </c>
      <c r="AD50" s="19">
        <v>0</v>
      </c>
      <c r="AE50" s="19">
        <v>7.4786296296296295E-2</v>
      </c>
      <c r="AF50" s="19"/>
      <c r="AG50" s="19"/>
      <c r="AH50" s="19"/>
      <c r="AI50" s="19"/>
      <c r="AL50" s="19">
        <v>2.1080164452236438E-2</v>
      </c>
      <c r="AM50" s="19">
        <v>1.2650032938033526E-2</v>
      </c>
      <c r="AN50" s="19">
        <v>1.3715319901482424E-2</v>
      </c>
      <c r="AO50" s="19">
        <v>7.3663650013648775E-3</v>
      </c>
      <c r="AP50" s="19">
        <v>8.0136279757256956E-2</v>
      </c>
      <c r="AQ50" s="19">
        <v>5.2600792135987139E-2</v>
      </c>
    </row>
    <row r="51" spans="1:47" x14ac:dyDescent="0.25">
      <c r="A51" s="33">
        <v>10</v>
      </c>
      <c r="B51" s="34">
        <v>23.596666666666671</v>
      </c>
      <c r="C51" s="34">
        <v>6.3433333333333337</v>
      </c>
      <c r="D51" s="34">
        <v>0.56333333333333258</v>
      </c>
      <c r="E51" s="34">
        <v>8.0400000000000009</v>
      </c>
      <c r="F51" s="34">
        <v>13.126666666666667</v>
      </c>
      <c r="G51" s="34">
        <v>0</v>
      </c>
      <c r="H51" s="34">
        <v>0</v>
      </c>
      <c r="I51" s="34">
        <v>0</v>
      </c>
      <c r="J51" s="34">
        <v>0.6033333333333335</v>
      </c>
      <c r="K51" s="34">
        <v>0.94666666666666544</v>
      </c>
      <c r="L51" s="34"/>
      <c r="M51" s="34"/>
      <c r="N51" s="34">
        <v>0.39878983604567103</v>
      </c>
      <c r="O51" s="34">
        <v>0.62548647733850637</v>
      </c>
      <c r="P51" s="34">
        <v>1.6798015755836626</v>
      </c>
      <c r="Q51" s="34">
        <v>2.2814688251211988</v>
      </c>
      <c r="R51" s="34">
        <v>3.4119544741003582</v>
      </c>
      <c r="S51" s="34">
        <v>0.73500566891238339</v>
      </c>
      <c r="T51" s="34">
        <v>1.1913997370040605</v>
      </c>
      <c r="U51" s="34">
        <v>0.27790885796126308</v>
      </c>
      <c r="V51" s="34">
        <v>1.1689881664641997</v>
      </c>
      <c r="W51" s="34">
        <v>0.98561317631885059</v>
      </c>
      <c r="Y51" s="33">
        <v>10</v>
      </c>
      <c r="Z51" s="19">
        <v>0.32841962962962956</v>
      </c>
      <c r="AA51" s="19">
        <v>0.13225296296296296</v>
      </c>
      <c r="AB51" s="19">
        <v>0.24921962962962965</v>
      </c>
      <c r="AC51" s="19">
        <v>0.30788629629629627</v>
      </c>
      <c r="AD51" s="19">
        <v>0.16321962962962963</v>
      </c>
      <c r="AE51" s="19">
        <v>5.0862962962962832E-3</v>
      </c>
      <c r="AF51" s="19">
        <v>0</v>
      </c>
      <c r="AG51" s="19">
        <v>0</v>
      </c>
      <c r="AH51" s="19">
        <v>0</v>
      </c>
      <c r="AI51" s="19">
        <v>0</v>
      </c>
      <c r="AL51" s="19">
        <v>1.1662904155197969E-2</v>
      </c>
      <c r="AM51" s="19">
        <v>1.3505677818359674E-2</v>
      </c>
      <c r="AN51" s="19">
        <v>1.0307925753192691E-2</v>
      </c>
      <c r="AO51" s="19">
        <v>4.3821608064211108E-3</v>
      </c>
      <c r="AP51" s="19">
        <v>8.5172374237972946E-3</v>
      </c>
      <c r="AQ51" s="19">
        <v>1.7496285320032893E-2</v>
      </c>
      <c r="AR51" s="19">
        <v>1.6196398776682875E-2</v>
      </c>
      <c r="AS51" s="19">
        <v>1.6334421732443819E-2</v>
      </c>
      <c r="AT51" s="19">
        <v>1.0948972554536822E-2</v>
      </c>
      <c r="AU51" s="19">
        <v>1.6121517711845047E-2</v>
      </c>
    </row>
    <row r="52" spans="1:47" x14ac:dyDescent="0.25">
      <c r="A52" s="33" t="s">
        <v>147</v>
      </c>
      <c r="B52" s="34">
        <v>10.180000000000001</v>
      </c>
      <c r="C52" s="34">
        <v>0</v>
      </c>
      <c r="D52" s="34">
        <v>0</v>
      </c>
      <c r="E52" s="34">
        <v>0</v>
      </c>
      <c r="F52" s="34">
        <v>0</v>
      </c>
      <c r="G52" s="34"/>
      <c r="H52" s="34"/>
      <c r="I52" s="34"/>
      <c r="J52" s="34"/>
      <c r="K52" s="34"/>
      <c r="L52" s="34"/>
      <c r="M52" s="34"/>
      <c r="N52" s="34">
        <v>2.2233083456866711</v>
      </c>
      <c r="O52" s="34">
        <v>1.5900943368240736</v>
      </c>
      <c r="P52" s="34">
        <v>0.73532305825399025</v>
      </c>
      <c r="Q52" s="34">
        <v>0.53257237379846389</v>
      </c>
      <c r="R52" s="34">
        <v>1.1358843837879511</v>
      </c>
      <c r="S52" s="34"/>
      <c r="T52" s="34"/>
      <c r="U52" s="34"/>
      <c r="V52" s="34"/>
      <c r="W52" s="34"/>
      <c r="Y52" s="33" t="s">
        <v>147</v>
      </c>
      <c r="Z52" s="19">
        <v>0.25808629629629631</v>
      </c>
      <c r="AA52" s="19">
        <v>0</v>
      </c>
      <c r="AB52" s="19">
        <v>0</v>
      </c>
      <c r="AC52" s="19">
        <v>0</v>
      </c>
      <c r="AD52" s="19">
        <v>0</v>
      </c>
      <c r="AE52" s="19"/>
      <c r="AF52" s="19"/>
      <c r="AG52" s="19"/>
      <c r="AH52" s="19"/>
      <c r="AI52" s="19"/>
      <c r="AL52" s="19">
        <v>4.1024667376266873E-2</v>
      </c>
      <c r="AM52" s="19">
        <v>8.9938868127189264E-3</v>
      </c>
      <c r="AN52" s="19">
        <v>2.8969006426409129E-2</v>
      </c>
      <c r="AO52" s="19">
        <v>2.1571586249817891E-3</v>
      </c>
      <c r="AP52" s="19">
        <v>1.6934284750174739E-2</v>
      </c>
    </row>
    <row r="53" spans="1:47" x14ac:dyDescent="0.25">
      <c r="A53" s="33" t="s">
        <v>148</v>
      </c>
      <c r="B53" s="34">
        <v>11.74</v>
      </c>
      <c r="C53" s="34">
        <v>1.9266666666666676</v>
      </c>
      <c r="D53" s="34">
        <v>0</v>
      </c>
      <c r="E53" s="34">
        <v>0.57000000000000028</v>
      </c>
      <c r="F53" s="34">
        <v>0</v>
      </c>
      <c r="G53" s="34"/>
      <c r="H53" s="34"/>
      <c r="I53" s="34"/>
      <c r="J53" s="34"/>
      <c r="K53" s="34"/>
      <c r="L53" s="34"/>
      <c r="M53" s="34"/>
      <c r="N53" s="34">
        <v>1.0577334257741873</v>
      </c>
      <c r="O53" s="34">
        <v>1.5555492063362419</v>
      </c>
      <c r="P53" s="34">
        <v>2.8325312590213962</v>
      </c>
      <c r="Q53" s="34">
        <v>2.5690659781329086</v>
      </c>
      <c r="R53" s="34">
        <v>2.5094288858888496</v>
      </c>
      <c r="S53" s="34"/>
      <c r="T53" s="34"/>
      <c r="U53" s="34"/>
      <c r="V53" s="34"/>
      <c r="W53" s="34"/>
      <c r="Y53" s="33" t="s">
        <v>148</v>
      </c>
      <c r="Z53" s="19">
        <v>0.52128629629629641</v>
      </c>
      <c r="AA53" s="19">
        <v>0.21838629629629627</v>
      </c>
      <c r="AB53" s="19">
        <v>0</v>
      </c>
      <c r="AC53" s="19">
        <v>0.21538629629629633</v>
      </c>
      <c r="AD53" s="19">
        <v>0</v>
      </c>
      <c r="AE53" s="19"/>
      <c r="AF53" s="19"/>
      <c r="AG53" s="19"/>
      <c r="AH53" s="19"/>
      <c r="AI53" s="19"/>
      <c r="AL53" s="19">
        <v>1.0991966763656697E-2</v>
      </c>
      <c r="AM53" s="19">
        <v>8.6261231152818581E-3</v>
      </c>
      <c r="AN53" s="19">
        <v>1.1238030669709537E-2</v>
      </c>
      <c r="AO53" s="19">
        <v>9.2397691168845664E-3</v>
      </c>
      <c r="AP53" s="19">
        <v>2.0381445810671341E-2</v>
      </c>
    </row>
    <row r="54" spans="1:47" x14ac:dyDescent="0.25">
      <c r="A54" s="33" t="s">
        <v>149</v>
      </c>
      <c r="B54" s="34">
        <v>20.830000000000005</v>
      </c>
      <c r="C54" s="34">
        <v>2.0233333333333334</v>
      </c>
      <c r="D54" s="34">
        <v>0</v>
      </c>
      <c r="E54" s="34">
        <v>0</v>
      </c>
      <c r="F54" s="34">
        <v>0</v>
      </c>
      <c r="G54" s="34"/>
      <c r="H54" s="34"/>
      <c r="I54" s="34"/>
      <c r="J54" s="34"/>
      <c r="K54" s="34"/>
      <c r="L54" s="34"/>
      <c r="M54" s="34"/>
      <c r="N54" s="34">
        <v>4.8720324301054996</v>
      </c>
      <c r="O54" s="34">
        <v>0.80164414382775406</v>
      </c>
      <c r="P54" s="34">
        <v>1.3559621430310465</v>
      </c>
      <c r="Q54" s="34">
        <v>0.34775470281986598</v>
      </c>
      <c r="R54" s="34">
        <v>1.1604740410711472</v>
      </c>
      <c r="S54" s="34"/>
      <c r="T54" s="34"/>
      <c r="U54" s="34"/>
      <c r="V54" s="34"/>
      <c r="W54" s="34"/>
      <c r="Y54" s="33" t="s">
        <v>149</v>
      </c>
      <c r="Z54" s="19">
        <v>0.28895296296296291</v>
      </c>
      <c r="AA54" s="19">
        <v>0.1188862962962963</v>
      </c>
      <c r="AB54" s="19">
        <v>3.7529629629629579E-3</v>
      </c>
      <c r="AC54" s="19">
        <v>0</v>
      </c>
      <c r="AD54" s="19">
        <v>0</v>
      </c>
      <c r="AE54" s="19"/>
      <c r="AF54" s="19"/>
      <c r="AG54" s="19"/>
      <c r="AH54" s="19"/>
      <c r="AI54" s="19"/>
      <c r="AL54" s="19">
        <v>4.6893496350773412E-3</v>
      </c>
      <c r="AM54" s="19">
        <v>2.5457611828291732E-2</v>
      </c>
      <c r="AN54" s="19">
        <v>3.3351211872034929E-2</v>
      </c>
      <c r="AO54" s="19">
        <v>1.7958099379759902E-2</v>
      </c>
      <c r="AP54" s="19">
        <v>1.8732858831475834E-2</v>
      </c>
    </row>
    <row r="55" spans="1:47" x14ac:dyDescent="0.25">
      <c r="A55" s="33">
        <v>6</v>
      </c>
      <c r="B55" s="34">
        <v>18.213333333333331</v>
      </c>
      <c r="C55" s="34">
        <v>8.629999999999999</v>
      </c>
      <c r="D55" s="34">
        <v>3.4766666666666657</v>
      </c>
      <c r="E55" s="34">
        <v>4.1966666666666663</v>
      </c>
      <c r="F55" s="34">
        <v>5.3166666666666655</v>
      </c>
      <c r="G55" s="34">
        <v>1.3666666666666654</v>
      </c>
      <c r="H55" s="34">
        <v>1.2399999999999993</v>
      </c>
      <c r="I55" s="34">
        <v>0.87333333333333307</v>
      </c>
      <c r="J55" s="34">
        <v>0</v>
      </c>
      <c r="K55" s="34">
        <v>1.2033333333333331</v>
      </c>
      <c r="L55" s="34"/>
      <c r="M55" s="34"/>
      <c r="N55" s="34">
        <v>2.7355133582809152</v>
      </c>
      <c r="O55" s="34">
        <v>1.774852106514796</v>
      </c>
      <c r="P55" s="34">
        <v>1.1403654385035285</v>
      </c>
      <c r="Q55" s="34">
        <v>2.0995555085144426</v>
      </c>
      <c r="R55" s="34">
        <v>1.8130177421452169</v>
      </c>
      <c r="S55" s="34">
        <v>3.5202319999303082</v>
      </c>
      <c r="T55" s="34">
        <v>1.0991360243391177</v>
      </c>
      <c r="U55" s="34">
        <v>0.61370459777757391</v>
      </c>
      <c r="V55" s="34">
        <v>0.70811957558969596</v>
      </c>
      <c r="W55" s="34">
        <v>0.65393679613043143</v>
      </c>
      <c r="Y55" s="33">
        <v>6</v>
      </c>
      <c r="Z55" s="19">
        <v>0.254852962962963</v>
      </c>
      <c r="AA55" s="19">
        <v>0.110952962962963</v>
      </c>
      <c r="AB55" s="19">
        <v>0.16361962962962959</v>
      </c>
      <c r="AC55" s="19">
        <v>0.12871962962962963</v>
      </c>
      <c r="AD55" s="19">
        <v>0</v>
      </c>
      <c r="AE55" s="19">
        <v>4.1962962962961703E-4</v>
      </c>
      <c r="AF55" s="19">
        <v>0</v>
      </c>
      <c r="AG55" s="19">
        <v>0</v>
      </c>
      <c r="AH55" s="19">
        <v>0</v>
      </c>
      <c r="AI55" s="19">
        <v>0</v>
      </c>
      <c r="AL55" s="19">
        <v>5.4003086331554546E-3</v>
      </c>
      <c r="AM55" s="19">
        <v>1.5712415473121889E-2</v>
      </c>
      <c r="AN55" s="19">
        <v>5.3113086899558024E-3</v>
      </c>
      <c r="AO55" s="19">
        <v>4.4467216388406087E-3</v>
      </c>
      <c r="AP55" s="19">
        <v>1.7874003468725166E-2</v>
      </c>
      <c r="AQ55" s="19">
        <v>3.7928748990706238E-2</v>
      </c>
      <c r="AR55" s="19">
        <v>1.8101933598375631E-2</v>
      </c>
      <c r="AS55" s="19">
        <v>1.1504926481005135E-2</v>
      </c>
      <c r="AT55" s="19">
        <v>6.1695488759984209E-3</v>
      </c>
      <c r="AU55" s="19">
        <v>6.9060360072427064E-3</v>
      </c>
    </row>
    <row r="56" spans="1:47" x14ac:dyDescent="0.25">
      <c r="A56" s="33" t="s">
        <v>110</v>
      </c>
      <c r="B56" s="34">
        <v>22.903333333333329</v>
      </c>
      <c r="C56" s="34">
        <v>9.1966666666666654</v>
      </c>
      <c r="D56" s="34">
        <v>4.6133333333333324</v>
      </c>
      <c r="E56" s="34">
        <v>3.7466666666666653</v>
      </c>
      <c r="F56" s="34"/>
      <c r="G56" s="34"/>
      <c r="H56" s="34"/>
      <c r="I56" s="34"/>
      <c r="J56" s="34"/>
      <c r="K56" s="34"/>
      <c r="L56" s="34"/>
      <c r="M56" s="34"/>
      <c r="N56" s="34">
        <v>2.6443587754564128</v>
      </c>
      <c r="O56" s="34">
        <v>2.1972103525455409</v>
      </c>
      <c r="P56" s="34">
        <v>1.1666333328571314</v>
      </c>
      <c r="Q56" s="34">
        <v>0.41307787804884111</v>
      </c>
      <c r="R56" s="34"/>
      <c r="S56" s="34"/>
      <c r="T56" s="34"/>
      <c r="U56" s="34"/>
      <c r="V56" s="34"/>
      <c r="W56" s="34"/>
      <c r="Y56" s="33" t="s">
        <v>110</v>
      </c>
      <c r="Z56" s="19">
        <v>0.28345296296296296</v>
      </c>
      <c r="AA56" s="19">
        <v>0.10115296296296294</v>
      </c>
      <c r="AB56" s="19">
        <v>0.11955296296296294</v>
      </c>
      <c r="AC56" s="19">
        <v>1.8619629629629625E-2</v>
      </c>
      <c r="AD56" s="19"/>
      <c r="AE56" s="19"/>
      <c r="AF56" s="19"/>
      <c r="AG56" s="19"/>
      <c r="AH56" s="19"/>
      <c r="AI56" s="19"/>
      <c r="AL56" s="19">
        <v>1.4083441814177861E-2</v>
      </c>
      <c r="AM56" s="19">
        <v>8.461087400565042E-3</v>
      </c>
      <c r="AN56" s="19">
        <v>2.0776027852631808E-2</v>
      </c>
      <c r="AO56" s="19">
        <v>6.0277137733417098E-3</v>
      </c>
    </row>
    <row r="57" spans="1:47" x14ac:dyDescent="0.25">
      <c r="A57" s="33" t="s">
        <v>111</v>
      </c>
      <c r="B57" s="34">
        <v>7.9099999999999993</v>
      </c>
      <c r="C57" s="34">
        <v>5.8266666666666671</v>
      </c>
      <c r="D57" s="34">
        <v>0</v>
      </c>
      <c r="E57" s="34">
        <v>1.9066666666666663</v>
      </c>
      <c r="F57" s="34"/>
      <c r="G57" s="34"/>
      <c r="H57" s="34"/>
      <c r="I57" s="34"/>
      <c r="J57" s="34"/>
      <c r="K57" s="34"/>
      <c r="L57" s="34"/>
      <c r="M57" s="34"/>
      <c r="N57" s="34">
        <v>1.0172511980823615</v>
      </c>
      <c r="O57" s="34">
        <v>2.861194389295024</v>
      </c>
      <c r="P57" s="34">
        <v>1.2164292005702582</v>
      </c>
      <c r="Q57" s="34">
        <v>2.0514710169371964</v>
      </c>
      <c r="R57" s="34"/>
      <c r="S57" s="34"/>
      <c r="T57" s="34"/>
      <c r="U57" s="34"/>
      <c r="V57" s="34"/>
      <c r="W57" s="34"/>
      <c r="Y57" s="33" t="s">
        <v>111</v>
      </c>
      <c r="Z57" s="19">
        <v>0.11681962962962963</v>
      </c>
      <c r="AA57" s="19">
        <v>0</v>
      </c>
      <c r="AB57" s="19">
        <v>0</v>
      </c>
      <c r="AC57" s="19">
        <v>0</v>
      </c>
      <c r="AD57" s="19"/>
      <c r="AE57" s="19"/>
      <c r="AF57" s="19"/>
      <c r="AG57" s="19"/>
      <c r="AH57" s="19"/>
      <c r="AI57" s="19"/>
      <c r="AL57" s="19">
        <v>4.6306946923041223E-3</v>
      </c>
      <c r="AM57" s="19">
        <v>1.7009801096230755E-3</v>
      </c>
      <c r="AN57" s="19">
        <v>1.6659031584498982E-2</v>
      </c>
      <c r="AO57" s="19">
        <v>3.3637082711396704E-2</v>
      </c>
    </row>
    <row r="58" spans="1:47" x14ac:dyDescent="0.25">
      <c r="A58" s="33" t="s">
        <v>112</v>
      </c>
      <c r="B58" s="34">
        <v>7.0566666666666658</v>
      </c>
      <c r="C58" s="34">
        <v>3.25</v>
      </c>
      <c r="D58" s="34">
        <v>4.8233333333333333</v>
      </c>
      <c r="E58" s="34">
        <v>5.64</v>
      </c>
      <c r="F58" s="34"/>
      <c r="G58" s="34"/>
      <c r="H58" s="34"/>
      <c r="I58" s="34"/>
      <c r="J58" s="34"/>
      <c r="K58" s="34"/>
      <c r="L58" s="34"/>
      <c r="M58" s="34"/>
      <c r="N58" s="34">
        <v>3.6138806473558818</v>
      </c>
      <c r="O58" s="34">
        <v>2.4550152749015615</v>
      </c>
      <c r="P58" s="34">
        <v>2.9964367727908652</v>
      </c>
      <c r="Q58" s="34">
        <v>3.8595725151886922</v>
      </c>
      <c r="R58" s="34"/>
      <c r="S58" s="34"/>
      <c r="T58" s="34"/>
      <c r="U58" s="34"/>
      <c r="V58" s="34"/>
      <c r="W58" s="34"/>
      <c r="Y58" s="33" t="s">
        <v>112</v>
      </c>
      <c r="Z58" s="19">
        <v>0.19621962962962966</v>
      </c>
      <c r="AA58" s="19">
        <v>0</v>
      </c>
      <c r="AB58" s="19">
        <v>0</v>
      </c>
      <c r="AC58" s="19">
        <v>0</v>
      </c>
      <c r="AD58" s="19"/>
      <c r="AE58" s="19"/>
      <c r="AF58" s="19"/>
      <c r="AG58" s="19"/>
      <c r="AH58" s="19"/>
      <c r="AI58" s="19"/>
      <c r="AL58" s="19">
        <v>3.6295086903509826E-3</v>
      </c>
      <c r="AM58" s="19">
        <v>1.1157658057734755E-2</v>
      </c>
      <c r="AN58" s="19">
        <v>2.786975660699844E-2</v>
      </c>
      <c r="AO58" s="19">
        <v>1.0705761688611098E-2</v>
      </c>
    </row>
    <row r="59" spans="1:47" x14ac:dyDescent="0.25">
      <c r="A59" s="33">
        <v>11</v>
      </c>
      <c r="B59" s="34">
        <v>25.89</v>
      </c>
      <c r="C59" s="34">
        <v>7.3733333333333331</v>
      </c>
      <c r="D59" s="34">
        <v>3.3366666666666642</v>
      </c>
      <c r="E59" s="34">
        <v>7.4233333333333338</v>
      </c>
      <c r="F59" s="34">
        <v>5.6400000000000023</v>
      </c>
      <c r="G59" s="34">
        <v>0</v>
      </c>
      <c r="H59" s="34">
        <v>6.3466666666666658</v>
      </c>
      <c r="I59" s="34">
        <v>4.3516666666666683</v>
      </c>
      <c r="J59" s="34">
        <v>0</v>
      </c>
      <c r="K59" s="34">
        <v>1.9933333333333323</v>
      </c>
      <c r="L59" s="34"/>
      <c r="M59" s="34"/>
      <c r="N59" s="34">
        <v>6.3533009792810571</v>
      </c>
      <c r="O59" s="34">
        <v>2.3321735212743788</v>
      </c>
      <c r="P59" s="34">
        <v>4.567231108669672</v>
      </c>
      <c r="Q59" s="34">
        <v>5.8532839785314739</v>
      </c>
      <c r="R59" s="34">
        <v>4.6935736207428569</v>
      </c>
      <c r="S59" s="34">
        <v>2.9070259716762057</v>
      </c>
      <c r="T59" s="34">
        <v>1.4849242404917509</v>
      </c>
      <c r="U59" s="34">
        <v>3.5143207024971286</v>
      </c>
      <c r="V59" s="34">
        <v>2.7486420889838206</v>
      </c>
      <c r="W59" s="34">
        <v>1.0726291686008422</v>
      </c>
      <c r="Y59" s="33">
        <v>11</v>
      </c>
      <c r="Z59" s="19">
        <v>0.18518629629629632</v>
      </c>
      <c r="AA59" s="19">
        <v>9.758629629629631E-2</v>
      </c>
      <c r="AB59" s="19">
        <v>1.2186296296296292E-2</v>
      </c>
      <c r="AC59" s="19">
        <v>0.20468629629629628</v>
      </c>
      <c r="AD59" s="19">
        <v>0</v>
      </c>
      <c r="AE59" s="19">
        <v>0</v>
      </c>
      <c r="AF59" s="19"/>
      <c r="AG59" s="19"/>
      <c r="AH59" s="19"/>
      <c r="AI59" s="19"/>
      <c r="AL59" s="19">
        <v>4.2760261926232411E-2</v>
      </c>
      <c r="AM59" s="19">
        <v>1.4577494069054991E-2</v>
      </c>
      <c r="AN59" s="19">
        <v>2.3763206854294748E-2</v>
      </c>
      <c r="AO59" s="19">
        <v>6.4291005073286341E-3</v>
      </c>
      <c r="AP59" s="19">
        <v>3.6115555282085149E-3</v>
      </c>
      <c r="AQ59" s="19">
        <v>3.44679561331971E-2</v>
      </c>
    </row>
    <row r="60" spans="1:47" x14ac:dyDescent="0.25">
      <c r="A60" s="33" t="s">
        <v>113</v>
      </c>
      <c r="B60" s="34">
        <v>10.463333333333329</v>
      </c>
      <c r="C60" s="34">
        <v>2.586666666666666</v>
      </c>
      <c r="D60" s="34">
        <v>2.3616666666666664</v>
      </c>
      <c r="E60" s="34">
        <v>5.3866666666666649</v>
      </c>
      <c r="F60" s="34"/>
      <c r="G60" s="34"/>
      <c r="H60" s="34"/>
      <c r="I60" s="34"/>
      <c r="J60" s="34"/>
      <c r="K60" s="34"/>
      <c r="L60" s="34"/>
      <c r="M60" s="34"/>
      <c r="N60" s="34">
        <v>3.5642998377428516</v>
      </c>
      <c r="O60" s="34">
        <v>3.1254119728445366</v>
      </c>
      <c r="P60" s="34">
        <v>2.184959953866433</v>
      </c>
      <c r="Q60" s="34">
        <v>2.1213203435596424</v>
      </c>
      <c r="R60" s="34"/>
      <c r="S60" s="34"/>
      <c r="T60" s="34"/>
      <c r="U60" s="34"/>
      <c r="V60" s="34"/>
      <c r="W60" s="34"/>
      <c r="Y60" s="33"/>
      <c r="Z60" s="19"/>
      <c r="AA60" s="19"/>
      <c r="AB60" s="19"/>
      <c r="AC60" s="19"/>
      <c r="AD60" s="19"/>
      <c r="AE60" s="19"/>
      <c r="AF60" s="19"/>
      <c r="AG60" s="19"/>
      <c r="AH60" s="19"/>
      <c r="AI60" s="19"/>
    </row>
    <row r="61" spans="1:47" x14ac:dyDescent="0.25">
      <c r="A61" s="33" t="s">
        <v>114</v>
      </c>
      <c r="B61" s="34">
        <v>8.8533333333333335</v>
      </c>
      <c r="C61" s="34">
        <v>2.5300000000000011</v>
      </c>
      <c r="D61" s="34">
        <v>0</v>
      </c>
      <c r="E61" s="34">
        <v>0</v>
      </c>
      <c r="F61" s="34"/>
      <c r="G61" s="34"/>
      <c r="H61" s="34"/>
      <c r="I61" s="34"/>
      <c r="J61" s="34"/>
      <c r="K61" s="34"/>
      <c r="L61" s="34"/>
      <c r="M61" s="34"/>
      <c r="N61" s="34">
        <v>1.3885724083868769</v>
      </c>
      <c r="O61" s="34">
        <v>6.7877266690205813</v>
      </c>
      <c r="P61" s="34">
        <v>4.3045673417894132</v>
      </c>
      <c r="Q61" s="34">
        <v>1.8899029957469582</v>
      </c>
      <c r="R61" s="34"/>
      <c r="S61" s="34"/>
      <c r="T61" s="34"/>
      <c r="U61" s="34"/>
      <c r="V61" s="34"/>
      <c r="W61" s="34"/>
      <c r="Y61" s="33"/>
      <c r="Z61" s="19"/>
      <c r="AA61" s="19"/>
      <c r="AB61" s="19"/>
      <c r="AC61" s="19"/>
      <c r="AD61" s="19"/>
      <c r="AE61" s="19"/>
      <c r="AF61" s="19"/>
      <c r="AG61" s="19"/>
      <c r="AH61" s="19"/>
      <c r="AI61" s="19"/>
    </row>
    <row r="62" spans="1:47" x14ac:dyDescent="0.25">
      <c r="A62" s="33" t="s">
        <v>115</v>
      </c>
      <c r="B62" s="34">
        <v>2.5033333333333339</v>
      </c>
      <c r="C62" s="34">
        <v>0</v>
      </c>
      <c r="D62" s="34">
        <v>0</v>
      </c>
      <c r="E62" s="34">
        <v>1.1366666666666667</v>
      </c>
      <c r="F62" s="34"/>
      <c r="G62" s="34"/>
      <c r="H62" s="34"/>
      <c r="I62" s="34"/>
      <c r="J62" s="34"/>
      <c r="K62" s="34"/>
      <c r="L62" s="34"/>
      <c r="M62" s="34"/>
      <c r="N62" s="34">
        <v>3.3076930530708668</v>
      </c>
      <c r="O62" s="34">
        <v>3.21888179341832</v>
      </c>
      <c r="P62" s="34">
        <v>3.7935515461547844</v>
      </c>
      <c r="Q62" s="34">
        <v>4.3175108569637723</v>
      </c>
      <c r="R62" s="34"/>
      <c r="S62" s="34"/>
      <c r="T62" s="34"/>
      <c r="U62" s="34"/>
      <c r="V62" s="34"/>
      <c r="W62" s="34"/>
      <c r="Y62" s="33"/>
      <c r="Z62" s="19"/>
      <c r="AA62" s="19"/>
      <c r="AB62" s="19"/>
      <c r="AC62" s="19"/>
      <c r="AD62" s="19"/>
      <c r="AE62" s="19"/>
      <c r="AF62" s="19"/>
      <c r="AG62" s="19"/>
      <c r="AH62" s="19"/>
      <c r="AI62" s="19"/>
    </row>
    <row r="63" spans="1:47" x14ac:dyDescent="0.25">
      <c r="A63" s="33">
        <v>36</v>
      </c>
      <c r="B63" s="34">
        <v>5.913333333333334</v>
      </c>
      <c r="C63" s="34">
        <v>5.18</v>
      </c>
      <c r="D63" s="34">
        <v>6.3633333333333351</v>
      </c>
      <c r="E63" s="34">
        <v>5.2333333333333343</v>
      </c>
      <c r="F63" s="34">
        <v>8.0000000000000071E-2</v>
      </c>
      <c r="G63" s="34">
        <v>0</v>
      </c>
      <c r="H63" s="34">
        <v>0</v>
      </c>
      <c r="I63" s="34">
        <v>2.4500000000000011</v>
      </c>
      <c r="J63" s="34">
        <v>3.0700000000000003</v>
      </c>
      <c r="K63" s="34">
        <v>5.7100000000000009</v>
      </c>
      <c r="L63" s="34"/>
      <c r="M63" s="34"/>
      <c r="N63" s="34">
        <v>3.9945129031376654</v>
      </c>
      <c r="O63" s="34">
        <v>5.0951970848371877</v>
      </c>
      <c r="P63" s="34">
        <v>4.3252899710115811</v>
      </c>
      <c r="Q63" s="34">
        <v>5.6969231461670056</v>
      </c>
      <c r="R63" s="34">
        <v>1.8384866965342257</v>
      </c>
      <c r="S63" s="34">
        <v>0.99570745368976088</v>
      </c>
      <c r="T63" s="34">
        <v>1.2695012143882849</v>
      </c>
      <c r="U63" s="34">
        <v>2.8966589950032677</v>
      </c>
      <c r="V63" s="34">
        <v>5.8725576483618553</v>
      </c>
      <c r="W63" s="34">
        <v>6.4692220037136803</v>
      </c>
    </row>
    <row r="64" spans="1:47" x14ac:dyDescent="0.25">
      <c r="A64" s="33">
        <v>50</v>
      </c>
      <c r="B64" s="34">
        <v>6.666666666666643E-2</v>
      </c>
      <c r="C64" s="34">
        <v>0</v>
      </c>
      <c r="D64" s="34">
        <v>0</v>
      </c>
      <c r="E64" s="34">
        <v>0</v>
      </c>
      <c r="F64" s="34">
        <v>0</v>
      </c>
      <c r="G64" s="34">
        <v>0</v>
      </c>
      <c r="H64" s="34">
        <v>1.283333333333335</v>
      </c>
      <c r="I64" s="34">
        <v>0</v>
      </c>
      <c r="J64" s="34">
        <v>0</v>
      </c>
      <c r="K64" s="34">
        <v>0</v>
      </c>
      <c r="L64" s="34"/>
      <c r="M64" s="34"/>
      <c r="N64" s="34">
        <v>5.030029820985165</v>
      </c>
      <c r="O64" s="34">
        <v>4.5960127647052218</v>
      </c>
      <c r="P64" s="34">
        <v>4.5255533731614888</v>
      </c>
      <c r="Q64" s="34">
        <v>1.3933532693948516</v>
      </c>
      <c r="R64" s="34">
        <v>4.3189504897988016</v>
      </c>
      <c r="S64" s="34">
        <v>2.7738781516137299</v>
      </c>
      <c r="T64" s="34">
        <v>3.859615697622405</v>
      </c>
      <c r="U64" s="34">
        <v>3.4929500425857691</v>
      </c>
      <c r="V64" s="34">
        <v>2.9559431658947779</v>
      </c>
      <c r="W64" s="34">
        <v>0.866737176618918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8</vt:i4>
      </vt:variant>
    </vt:vector>
  </HeadingPairs>
  <TitlesOfParts>
    <vt:vector size="8" baseType="lpstr">
      <vt:lpstr>Fig. 2a, Sup. Fig. 2, 3a</vt:lpstr>
      <vt:lpstr>Fig2d, 3b, Sup. Fig. 3c</vt:lpstr>
      <vt:lpstr>Fig. 5a</vt:lpstr>
      <vt:lpstr>Fig. 5b-c</vt:lpstr>
      <vt:lpstr>Fig. 5d</vt:lpstr>
      <vt:lpstr>Fig. 5f</vt:lpstr>
      <vt:lpstr>Sup. Fig. 7</vt:lpstr>
      <vt:lpstr>Sup. Fig. 8a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lcsár Péter István</dc:creator>
  <cp:lastModifiedBy>Kulcsár Péter István</cp:lastModifiedBy>
  <dcterms:created xsi:type="dcterms:W3CDTF">2015-06-05T18:17:20Z</dcterms:created>
  <dcterms:modified xsi:type="dcterms:W3CDTF">2023-08-18T10:13:06Z</dcterms:modified>
</cp:coreProperties>
</file>